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029"/>
  <workbookPr/>
  <mc:AlternateContent xmlns:mc="http://schemas.openxmlformats.org/markup-compatibility/2006">
    <mc:Choice Requires="x15">
      <x15ac:absPath xmlns:x15ac="http://schemas.microsoft.com/office/spreadsheetml/2010/11/ac" url="D:\研究生\段力辉老师\openFISH\Manuscript\NatureMethodsVersion\"/>
    </mc:Choice>
  </mc:AlternateContent>
  <xr:revisionPtr revIDLastSave="0" documentId="13_ncr:1_{1EF4F6EB-4AB9-47B1-B3ED-B69330A11508}" xr6:coauthVersionLast="47" xr6:coauthVersionMax="47" xr10:uidLastSave="{00000000-0000-0000-0000-000000000000}"/>
  <bookViews>
    <workbookView xWindow="-120" yWindow="-120" windowWidth="38640" windowHeight="21120" xr2:uid="{00000000-000D-0000-FFFF-FFFF00000000}"/>
  </bookViews>
  <sheets>
    <sheet name="PadLock" sheetId="1" r:id="rId1"/>
    <sheet name="RO_Probe" sheetId="2" r:id="rId2"/>
    <sheet name="GeneProbe_Brain" sheetId="3" r:id="rId3"/>
    <sheet name="GeneProbe_Test" sheetId="4" r:id="rId4"/>
    <sheet name="GeneProbe_MALDI" sheetId="6" r:id="rId5"/>
    <sheet name="GeneProbe_TE" sheetId="7" r:id="rId6"/>
    <sheet name="CytoRNA" sheetId="5" r:id="rId7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886" uniqueCount="1500">
  <si>
    <t>CGATAAACCTTCATCAAACTCCCTTCAtaCCTTTCTCCCATACCCTTTCAGTTGACCAGGAAGTGAACGTGC</t>
    <phoneticPr fontId="1" type="noConversion"/>
  </si>
  <si>
    <t>GCGCTGGCCTTCATCAAACTCCCTTCAtaTTTCCTCTTAACTATTTCCTATTGTGTGAGACATCTGGTTCGA</t>
    <phoneticPr fontId="1" type="noConversion"/>
  </si>
  <si>
    <t>AGCGCCGATACCTATATACCAATACCTatCCTTCATCAAACTCCCTTCAAGTACTGGCCGAAGTCCGTCACG</t>
    <phoneticPr fontId="1" type="noConversion"/>
  </si>
  <si>
    <t>GCGAACCCCTTTCTCCCATACCCTTTCtaTTTCCTCTTAACTATTTCCTAGCCACCAACACAGCACCGATTT</t>
    <phoneticPr fontId="1" type="noConversion"/>
  </si>
  <si>
    <t>TCGGCAGCCTTTCTCCCATACCCTTTCatATACCTATATACCAATACCTAGCCTGTAATAAAGCCAGCGTGT</t>
    <phoneticPr fontId="1" type="noConversion"/>
  </si>
  <si>
    <t>TTGACCACCTTTCTCCCATACCCTTTCatACTTTATCCCACCTACTTTAATATGAAGCTGGATCCCACGAAA</t>
    <phoneticPr fontId="1" type="noConversion"/>
  </si>
  <si>
    <t>CGTGACATTTCCTCTTAACTATTTCCTatATACCTATATACCAATACCTAAAGCGATGCCTAAAACACGTCC</t>
    <phoneticPr fontId="1" type="noConversion"/>
  </si>
  <si>
    <t>CCGCCAAACTTTATCCCACCTACTTTAttATACCTATATACCAATACCTGTAGATGAACCTGTACAAGCGAT</t>
    <phoneticPr fontId="1" type="noConversion"/>
  </si>
  <si>
    <t>GACATCAACCTTACAACTCACTACACCtaCTAATACCTCCACTTACTACGACTCTGCGAACATATTGGTGCC</t>
  </si>
  <si>
    <t>GCGGAATACCTTACAACTCACTACACCatACTCTACTAATACCTCTCACTAGTCCGTGTGTCAGAATACCTA</t>
    <phoneticPr fontId="1" type="noConversion"/>
  </si>
  <si>
    <t>CGGCGCATTACTAACTCCACCTATTCCatACCTTACAACTCACTACACCCCCAAATGGTCTCCCGCATCTAA</t>
    <phoneticPr fontId="1" type="noConversion"/>
  </si>
  <si>
    <t>TAACCTGTAACCTTATACACCTCTCTCtaCTAATACCTCCACTTACTACACCAAGAATCCAACCCTGTATCG</t>
    <phoneticPr fontId="1" type="noConversion"/>
  </si>
  <si>
    <t>GCAACGTTAACCTTATACACCTCTCTCtaACTCTACTAATACCTCTCACCAAACAGATAAGCATTGTCACTA</t>
  </si>
  <si>
    <t>AACAGCGTAACCTTATACACCTCTCTCtaTTACTAACTCCACCTATTCCCTAGACGACTAAATTGTATACGG</t>
  </si>
  <si>
    <t>AACTACGCTAATACCTCCACTTACTACtaACTCTACTAATACCTCTCACTAGTGATTTATCTTGGCCGGCGG</t>
    <phoneticPr fontId="2" type="noConversion"/>
  </si>
  <si>
    <t>GACGGACCTAATACCTCCACTTACTACtaTTACTAACTCCACCTATTCCGGACACTATGCAGCTTTGTTGTA</t>
  </si>
  <si>
    <t>GTTTCCTACTCTACTAATACCTCTCACtaTTACTAACTCCACCTATTCCAAAGAGCATACTGTCGACTAGAT</t>
  </si>
  <si>
    <t>TAGCCTACACCTCAACCTAACTTAATCtaCACTACTATCCTCCATCTCCTACCATGCGCGTATACATTGAAC</t>
  </si>
  <si>
    <t>ATTCACGCACCTCAACCTAACTTAATCtaCCACAATCTATCAACTCCACATACATCAGGTTACCGAGCATTA</t>
  </si>
  <si>
    <t>GACAAAGCACCTCAACCTAACTTAATCtaTACCAATCTACAACCTCACCGTGACGAACAATAGAGTAGACCG</t>
  </si>
  <si>
    <t>AGCCGTCCACCTCAACCTAACTTAATCtaCCTCTCAATCACCAATTCAAATGCTCCCTCACATAGTTCGACA</t>
    <phoneticPr fontId="1" type="noConversion"/>
  </si>
  <si>
    <t>ATAGCCACCACAATCTATCAACTCCACtaCACTACTATCCTCCATCTCCAACGTGAGCATGACAAAGCCGGA</t>
    <phoneticPr fontId="1" type="noConversion"/>
  </si>
  <si>
    <t>TCACTTACACTACTATCCTCCATCTCCtaTACCAATCTACAACCTCACCCGTTATAGTACTGTCAGCCGAGA</t>
  </si>
  <si>
    <t>ATTAACGCACTACTATCCTCCATCTCCtaCCTCTCAATCACCAATTCAACCAAGGCCTAACTATTACACGGT</t>
  </si>
  <si>
    <t>AGAAGCGTACCAATCTACAACCTCACCtaCCACAATCTATCAACTCCACAGCGCATAAGAGAGAAACCTATA</t>
  </si>
  <si>
    <t>CGATGAGCCACAATCTATCAACTCCACtaCCTCTCAATCACCAATTCAACGTCTACCAAGCGCTATTCCATC</t>
    <phoneticPr fontId="1" type="noConversion"/>
  </si>
  <si>
    <t>TATAGAGTACCAATCTACAACCTCACCtaCCTCTCAATCACCAATTCAACATGACTCGCTCCAGATAGAAAG</t>
  </si>
  <si>
    <t>GAACCGAATCATCCACTACCTTACCACtaTCATACCTAATCCACCACCTCAGGCTAGACAAATAAGACCGTT</t>
  </si>
  <si>
    <t>ATAGCTTATCATCCACTACCTTACCACtaCCACTACAATACTCTCCACATGTGACAAGTACCGGCCAGTTCG</t>
  </si>
  <si>
    <t>TAATACAATCATCCACTACCTTACCACtaCACTATTCCACCTATCCACATTTCGCAGCAAGTCGGAGGAGTC</t>
  </si>
  <si>
    <t>GTTATGATCATACCTAATCCACCACCTtaCCACTACAATACTCTCCACAAGACTTAAGCGCACGAATGAAAG</t>
  </si>
  <si>
    <t>CAGTAAGTCATCCACCTTCTAATCAACtaTCATACCTAATCCACCACCTCGTTAGACTAATTGACATCGGCT</t>
  </si>
  <si>
    <t>GTCATGATCATACCTAATCCACCACCTtaCACTATTCCACCTATCCACAAAGCAATCTGAAGGCCGTACAAA</t>
  </si>
  <si>
    <t>GATATTACCACTACAATACTCTCCACAtaTCATCCACCTTCTAATCAACCCAACGAATCGGCAGCACGGTCA</t>
  </si>
  <si>
    <t>AAGCGACCCACTACAATACTCTCCACAtaCACTATTCCACCTATCCACATACAGGCGACACATTGCGTTGCT</t>
  </si>
  <si>
    <t>GGCCCATTCATCCACCTTCTAATCAACtaCACTATTCCACCTATCCACATAATCACTATCGACGAGTAACCA</t>
  </si>
  <si>
    <t>AAGTCTAACCACTAACTCCTATACTACtaCTACAACCTCTATTACCTCCAAATGTGCGGCCGATTAAGAAGT</t>
  </si>
  <si>
    <t>CAGAACGACCACTAACTCCTATACTACtaTACCTTACTCCAACTACCTCATGTTAAACCTACCGAGTGCATT</t>
  </si>
  <si>
    <t>TTCTTTGACCACTAACTCCTATACTACtaCAACTTAACCTTCTCATACCGCACTGTGGCCGCCGATCTAATC</t>
  </si>
  <si>
    <t>CGGACAACTACAACCTCTATTACCTCCtaTACCTTACTCCAACTACCTCTAAGACCATAGTAGCCTGCACAA</t>
  </si>
  <si>
    <t>ACCTGGACTACAACCTCTATTACCTCCtaCACCTAACTCTCAATCCACTCTAAAGAAATTCGACCGCATCTA</t>
    <phoneticPr fontId="1" type="noConversion"/>
  </si>
  <si>
    <t>AGTGTGCCTACAACCTCTATTACCTCCtaCAACTTAACCTTCTCATACCCGCCGAATATGCAGAGATAACGA</t>
  </si>
  <si>
    <t>ACGCAAATACCTTACTCCAACTACCTCtaCACCTAACTCTCAATCCACTAATAGCCATTGACCGATCTCTAC</t>
  </si>
  <si>
    <t>CATGATATACCTTACTCCAACTACCTCtaCAACTTAACCTTCTCATACCCAATCTTAGTGCTAGCCGGAAGA</t>
  </si>
  <si>
    <t>GACTGGCCACCTAACTCTCAATCCACTtaCAACTTAACCTTCTCATACCCTTGCTAACGTCTCTGGTGAAAT</t>
    <phoneticPr fontId="1" type="noConversion"/>
  </si>
  <si>
    <t>GGAATAGACCTAACCTATCCTTACTTCtaCCTCCTAACTTACCTTACATATTCGTCGGAAGCTGGCACAATA</t>
    <phoneticPr fontId="1" type="noConversion"/>
  </si>
  <si>
    <t>TTAGAGAACCTAACCTATCCTTACTTCtaCATCCTAACTCAACTACTCCACGCCGCCTGTAAATGATTAACG</t>
    <phoneticPr fontId="1" type="noConversion"/>
  </si>
  <si>
    <t>TAGTTCAACCTAACCTATCCTTACTTCtaCCTCCAAATCATCCTACCTAAGTTTATGGCCGCGAGAAAGACC</t>
    <phoneticPr fontId="1" type="noConversion"/>
  </si>
  <si>
    <t>CCGAACCACCTAACCTATCCTTACTTCtaCTTCCACCTAATCACCTCTCTTTAAGACCCGTTCTACCGAGTT</t>
    <phoneticPr fontId="1" type="noConversion"/>
  </si>
  <si>
    <t>CGCGTAACCTCCTAACTTACCTTACATatCATCCTAACTCAACTACTCCCTAGATGCAAGCCTATAACGTGG</t>
    <phoneticPr fontId="1" type="noConversion"/>
  </si>
  <si>
    <t>GCGGTACCCTCCAAATCATCCTACCTAtaCCTCCTAACTTACCTTACATAAGCCGGTCTAGAAGTACAATAT</t>
    <phoneticPr fontId="1" type="noConversion"/>
  </si>
  <si>
    <t>TACTACACCTCCTAACTTACCTTACATtaCTTCCACCTAATCACCTCTCAATTCTATGGCGGCCGGAAACAC</t>
    <phoneticPr fontId="1" type="noConversion"/>
  </si>
  <si>
    <t>AGAACTTCATCCTAACTCAACTACTCCtaCCTCCAAATCATCCTACCTAGTACTGGAACATGTCGCAATAGT</t>
    <phoneticPr fontId="1" type="noConversion"/>
  </si>
  <si>
    <t>AGTGTTTCATCCTAACTCAACTACTCCtaCTTCCACCTAATCACCTCTCAATGTGCTATGGGTCGCGTAATG</t>
    <phoneticPr fontId="1" type="noConversion"/>
  </si>
  <si>
    <t>AATAAGGCCTCCAAATCATCCTACCTAtaCTTCCACCTAATCACCTCTCTCTTGGACCGCTCATCTCGTTGT</t>
    <phoneticPr fontId="1" type="noConversion"/>
  </si>
  <si>
    <t>AACGAAGCTAAACACTACTCCACCTCCtaCTATTCCACTACTTACCAACGACTACCTAACAGCAGCCGGAAG</t>
    <phoneticPr fontId="1" type="noConversion"/>
  </si>
  <si>
    <t>ACGTCCACAATCCACTACCACATAACCtaCTAAACACTACTCCACCTCCGCACTAAGGCATACACCATCTAA</t>
    <phoneticPr fontId="1" type="noConversion"/>
  </si>
  <si>
    <t>GATGAAACTAAACACTACTCCACCTCCtaCTCAACCACCTCATTATATCCACGTTGTTAAGATTTGCAGCGC</t>
    <phoneticPr fontId="1" type="noConversion"/>
  </si>
  <si>
    <t>TGCCAGACTAAACACTACTCCACCTCCtaTTCACCTCCATACTTAAACCGGTTGTATTATATCAGTCGTATG</t>
    <phoneticPr fontId="1" type="noConversion"/>
  </si>
  <si>
    <t>GTCTCAACTATTCCACTACTTACCAACtaCAATCCACTACCACATAACCCGTCTCAAATTCCTGGCGTCGAA</t>
    <phoneticPr fontId="1" type="noConversion"/>
  </si>
  <si>
    <t>CTGTTCTCTATTCCACTACTTACCAACtaCTCAACCACCTCATTATATCATAAGCATTCTAGAGCGGACGAT</t>
    <phoneticPr fontId="1" type="noConversion"/>
  </si>
  <si>
    <t>ACCTGACCTATTCCACTACTTACCAACtaTTCACCTCCATACTTAAACCGAACCATAGTGAGCGCCGATTAT</t>
    <phoneticPr fontId="1" type="noConversion"/>
  </si>
  <si>
    <t>AGAGCATCAATCCACTACCACATAACCtaCTCAACCACCTCATTATATCAACTCCGCCAATAAGAATTCGAG</t>
    <phoneticPr fontId="1" type="noConversion"/>
  </si>
  <si>
    <t>ACTGGCCCAATCCACTACCACATAACCtaTTCACCTCCATACTTAAACCCCTATCTGAAACTTGTCGAGCTC</t>
    <phoneticPr fontId="1" type="noConversion"/>
  </si>
  <si>
    <t>AGTCATGCTCAACCACCTCATTATATCtaTTCACCTCCATACTTAAACCGTGATTCCAATGCTCGAAAGTTG</t>
    <phoneticPr fontId="1" type="noConversion"/>
  </si>
  <si>
    <t>GTTACTGTTTCCCAATAATACTTTCCTaaTCACCCTATAACCCTCACCCATTGTAACCCTGATCCTGCGAAC</t>
    <phoneticPr fontId="1" type="noConversion"/>
  </si>
  <si>
    <t>TACAATGTTTCCCAATAATACTTTCCTatATATACCTTCCCTAATATACTACAGTGGTCCGTACATGCCGAT</t>
    <phoneticPr fontId="1" type="noConversion"/>
  </si>
  <si>
    <t>GGCGAGTTTTCCCAATAATACTTTCCTatCCATTCTATTTATTCCATTCGGGTCAAAGCCTGGGAGTCTAGT</t>
    <phoneticPr fontId="1" type="noConversion"/>
  </si>
  <si>
    <t>CGCGACATTTCCCAATAATACTTTCCTaaTCCATTCATATACATCCATTAAAGCACGCACAACAACAACCAT</t>
    <phoneticPr fontId="1" type="noConversion"/>
  </si>
  <si>
    <t>CGAGAACTCACCCTATAACCCTCACCCatATATACCTTCCCTAATATACTCGCCGCAATGATCGAACTATGA</t>
    <phoneticPr fontId="1" type="noConversion"/>
  </si>
  <si>
    <t>CGCTAGATCACCCTATAACCCTCACCCtaCCATTCTATTTATTCCATTCTGAGCAAGACAGTAAAGACGTTT</t>
    <phoneticPr fontId="1" type="noConversion"/>
  </si>
  <si>
    <t>GGCGAAGTCACCCTATAACCCTCACCCtaTCCATTCATATACATCCATTAGATCAGCTCCAAGAAAGTCTAC</t>
    <phoneticPr fontId="1" type="noConversion"/>
  </si>
  <si>
    <t>CGCGGTGCCATTCTATTTATTCCATTCatATATACCTTCCCTAATATACTGGAGAAAGCTTCGGGTGAACAT</t>
    <phoneticPr fontId="1" type="noConversion"/>
  </si>
  <si>
    <t>AGACTAATCCATTCATATACATCCATTatATATACCTTCCCTAATATACGTCAGTCCTAGTCTCTAAGTCGC</t>
    <phoneticPr fontId="1" type="noConversion"/>
  </si>
  <si>
    <t>GAGTGTGCCATTCTATTTATTCCATTCtaTCCATTCATATACATCCATTTGGTACAGTCAATAGCTCTCGTC</t>
    <phoneticPr fontId="1" type="noConversion"/>
  </si>
  <si>
    <t>ATATAGACCACTCTTTCATACCCACTCtaTTTACCCTCTTCATTTAACCACAGTCAGCGGCACAGGATCGGA</t>
    <phoneticPr fontId="1" type="noConversion"/>
  </si>
  <si>
    <t>GCCGTTGCCACTCTTTCATACCCACTCtaTCCACTATATTTCATCTACTTAAGTCTCCTGTCAATTCTTCGA</t>
    <phoneticPr fontId="1" type="noConversion"/>
  </si>
  <si>
    <t>ATCGACACCACTCTTTCATACCCACTCttATATCCTCTACCCAATATCCCTAGGAGAAGATGTAACAGCGGG</t>
    <phoneticPr fontId="1" type="noConversion"/>
  </si>
  <si>
    <t>GCAACAACCACTCTTTCATACCCACTCatATCTAATTCCCTCAATCTAAATCGGAAATTCCATCCAACGTCG</t>
    <phoneticPr fontId="1" type="noConversion"/>
  </si>
  <si>
    <t>ATAGACGTTTACCCTCTTCATTTAACCtaTCCACTATATTTCATCTACTACATTAGCTGCAACAACGCGCCT</t>
    <phoneticPr fontId="1" type="noConversion"/>
  </si>
  <si>
    <t>GCGTTCTTTTACCCTCTTCATTTAACCatATATCCTCTACCCAATATCCCTGCTAGAAGTTGTGTTTGTCGA</t>
    <phoneticPr fontId="1" type="noConversion"/>
  </si>
  <si>
    <t>CGCCGTAATCTAATTCCCTCAATCTAAtaTTTACCCTCTTCATTTAACCCTAGGTCCCTCGCTAGTACAATG</t>
    <phoneticPr fontId="1" type="noConversion"/>
  </si>
  <si>
    <t>TGCGCGAATATCCTCTACCCAATATCCtaTCCACTATATTTCATCTACTCAAGGAGCATGACAACGAATGGG</t>
    <phoneticPr fontId="1" type="noConversion"/>
  </si>
  <si>
    <t>AGTACGCTCCACTATATTTCATCTACTatATCTAATTCCCTCAATCTAAGCACCTGACTAAGCACGCGCGAA</t>
    <phoneticPr fontId="1" type="noConversion"/>
  </si>
  <si>
    <t>TCGCAACATCTAATTCCCTCAATCTAAttATATCCTCTACCCAATATCCTTAGGTCGGCAGTCAAACACCAG</t>
    <phoneticPr fontId="1" type="noConversion"/>
  </si>
  <si>
    <t>GTATGCAATCACTTTCCACTCATCACTatACAATCCATTACAAACAATCGGAGAGCAAACGGGACCAACGCA</t>
    <phoneticPr fontId="1" type="noConversion"/>
  </si>
  <si>
    <t>GCCTATGCCTATCAATCAATCCCTATTatATCACTTTCCACTCATCACTCTCGTCAATGGGCTCATCTAACC</t>
    <phoneticPr fontId="1" type="noConversion"/>
  </si>
  <si>
    <t>ACGGGTAATCACTTTCCACTCATCACTaaCCAACTTATAACTTCTAACTGACACACTGGATAACGTAAAGGT</t>
    <phoneticPr fontId="1" type="noConversion"/>
  </si>
  <si>
    <t>CCGGACACCAACTTATAACTTCTAACTaaACAATCCATTACAAACAATCGCTGGAGGGTAAGCTACATCCGT</t>
    <phoneticPr fontId="1" type="noConversion"/>
  </si>
  <si>
    <t>ATCGTGAACAATCCATTACAAACAATCtaCTAACCTTTAATTCCAAACCTCAGATGGCCGATCATGACGTAC</t>
    <phoneticPr fontId="1" type="noConversion"/>
  </si>
  <si>
    <t>GACGCTACCAACTTATAACTTCTAACTatCCTATCAATCAATCCCTATTCTGACGAGTTTCCTGCTACGCAT</t>
    <phoneticPr fontId="1" type="noConversion"/>
  </si>
  <si>
    <t>GACCGCTCCTATCAATCAATCCCTATTatCTAACCTTTAATTCCAAACCGAAGTGAACTCAGAAGCTCGTAA</t>
    <phoneticPr fontId="1" type="noConversion"/>
  </si>
  <si>
    <t>ACGGGCGCTAACCTTTAATTCCAAACCtaCCAACTTATAACTTCTAACTATACAGTGCCACATTGCGTTTGA</t>
    <phoneticPr fontId="1" type="noConversion"/>
  </si>
  <si>
    <t>ACGGAATTCTACTTTCAACCCTCTACTaaTTTACACCCAACCATTTACAGGAGGCATGCATAGAAATTGTCG</t>
    <phoneticPr fontId="1" type="noConversion"/>
  </si>
  <si>
    <t>CGAGTACTCTTCCTCTAACTATCTTCCtaTCTACTTTCAACCCTCTACTACAGGCAGATTAACATGCGTCAA</t>
    <phoneticPr fontId="1" type="noConversion"/>
  </si>
  <si>
    <t>CGCGTACTCTACTTTCAACCCTCTACTatCTTCTCACAAACCTCTTCTCAATCGGATCCCAAATTACCATAC</t>
    <phoneticPr fontId="1" type="noConversion"/>
  </si>
  <si>
    <t>GCGTATATCTACTTTCAACCCTCTACTatCCCACACACTACATCCTATAAGAGATACAGACAGAATGCAACG</t>
    <phoneticPr fontId="1" type="noConversion"/>
  </si>
  <si>
    <t>GGTAAATTCTTCCTCTAACTATCTTCCatTTTACACCCAACCATTTACAGTTCCAGCTAGTGTCAATTCGCG</t>
    <phoneticPr fontId="1" type="noConversion"/>
  </si>
  <si>
    <t>TTACGCTTTTACACCCAACCATTTACAtaCTTCTCACAAACCTCTTCTCGTGTTCAGTCAGGTGGCTCGCAG</t>
    <phoneticPr fontId="1" type="noConversion"/>
  </si>
  <si>
    <t>TCGAGTCTTTACACCCAACCATTTACAtaCCCACACACTACATCCTATAACAGCGGAGGCCACAGTCGTCGT</t>
    <phoneticPr fontId="1" type="noConversion"/>
  </si>
  <si>
    <t>GTACAACTCTTCCTCTAACTATCTTCCtaCTTCTCACAAACCTCTTCTCATGCCTGGCCAGATAAACGACGG</t>
    <phoneticPr fontId="1" type="noConversion"/>
  </si>
  <si>
    <t>ATATACGTCTTCCTCTAACTATCTTCCtaCCCACACACTACATCCTATAATCCCAGACTAGATGGCGATCGG</t>
    <phoneticPr fontId="1" type="noConversion"/>
  </si>
  <si>
    <t>GGATTGGCCCACACACTACATCCTATAtaCTTCTCACAAACCTCTTCTCACAGTCACTGGCACAACGAAGGC</t>
    <phoneticPr fontId="1" type="noConversion"/>
  </si>
  <si>
    <t>TATACCAATCACTTTCCACTCATCACTatCTAACCTTTAATTCCAAACCAGCGCTCAACATTACCCAACGGT</t>
    <phoneticPr fontId="1" type="noConversion"/>
  </si>
  <si>
    <t>AGAGTCCACTTTATCCCACCTACTTTAtaTTTCCTCTTAACTATTTCCTGTCGTCAAGTCAGTCTTCCTACG</t>
    <phoneticPr fontId="1" type="noConversion"/>
  </si>
  <si>
    <t>CTCGAAAACCTTACAACTCACTACACCatTAACCTTATACACCTCTCTCTGTGGCACATTATCTTAAAGGCT</t>
  </si>
  <si>
    <t>TGCTATGATCATCCACTACCTTACCACatTCATCCACCTTCTAATCAACATAGACATCCATTAGTTCGCGTT</t>
  </si>
  <si>
    <t>ATGCAGCACCACTAACTCCTATACTACatCACCTAACTCTCAATCCACTAAGTAGAACCGATCCGATGACAA</t>
    <phoneticPr fontId="1" type="noConversion"/>
  </si>
  <si>
    <t>CGCAACACCTTCATCAAACTCCCTTCAttACTTTATCCCACCTACTTTACTTCCAAGAGCACTCACATCGGA</t>
    <phoneticPr fontId="1" type="noConversion"/>
  </si>
  <si>
    <t>GTCGCTAACAATCCATTACAAACAATCtaCCTATCAATCAATCCCTATTACCATCATGTCAACCCTAAACCG</t>
    <phoneticPr fontId="1" type="noConversion"/>
  </si>
  <si>
    <t>ACCTTACAACTCACTACACC</t>
  </si>
  <si>
    <t>TAACCTTATACACCTCTCTC</t>
  </si>
  <si>
    <t>CTAATACCTCCACTTACTAC</t>
  </si>
  <si>
    <t>ACTCTACTAATACCTCTCAC</t>
  </si>
  <si>
    <t>TTACTAACTCCACCTATTCC</t>
  </si>
  <si>
    <t>CACCTCAACCTAACTTAATC</t>
    <phoneticPr fontId="1" type="noConversion"/>
  </si>
  <si>
    <t>CACTACTATCCTCCATCTCC</t>
    <phoneticPr fontId="1" type="noConversion"/>
  </si>
  <si>
    <t>CCACAATCTATCAACTCCAC</t>
    <phoneticPr fontId="1" type="noConversion"/>
  </si>
  <si>
    <t>TACCAATCTACAACCTCACC</t>
    <phoneticPr fontId="1" type="noConversion"/>
  </si>
  <si>
    <t>CCTCTCAATCACCAATTCAA</t>
    <phoneticPr fontId="1" type="noConversion"/>
  </si>
  <si>
    <t>ATCATCCACTACCTTACCAC</t>
    <phoneticPr fontId="1" type="noConversion"/>
  </si>
  <si>
    <t>TCATACCTAATCCACCACCT</t>
    <phoneticPr fontId="1" type="noConversion"/>
  </si>
  <si>
    <t>CCACTACAATACTCTCCACA</t>
    <phoneticPr fontId="1" type="noConversion"/>
  </si>
  <si>
    <t>TCATCCACCTTCTAATCAAC</t>
    <phoneticPr fontId="1" type="noConversion"/>
  </si>
  <si>
    <t>CACTATTCCACCTATCCACA</t>
    <phoneticPr fontId="1" type="noConversion"/>
  </si>
  <si>
    <t>ACCACTAACTCCTATACTAC</t>
  </si>
  <si>
    <t>CTACAACCTCTATTACCTCC</t>
  </si>
  <si>
    <t>TACCTTACTCCAACTACCTC</t>
  </si>
  <si>
    <t>CACCTAACTCTCAATCCACT</t>
    <phoneticPr fontId="1" type="noConversion"/>
  </si>
  <si>
    <t>CAACTTAACCTTCTCATACC</t>
  </si>
  <si>
    <t>ACCTAACCTATCCTTACTTC</t>
    <phoneticPr fontId="1" type="noConversion"/>
  </si>
  <si>
    <t>CCTCCTAACTTACCTTACAT</t>
    <phoneticPr fontId="1" type="noConversion"/>
  </si>
  <si>
    <t>CATCCTAACTCAACTACTCC</t>
    <phoneticPr fontId="1" type="noConversion"/>
  </si>
  <si>
    <t>CCTCCAAATCATCCTACCTA</t>
    <phoneticPr fontId="1" type="noConversion"/>
  </si>
  <si>
    <t>CTTCCACCTAATCACCTCTC</t>
    <phoneticPr fontId="1" type="noConversion"/>
  </si>
  <si>
    <t>CTAAACACTACTCCACCTCC</t>
    <phoneticPr fontId="1" type="noConversion"/>
  </si>
  <si>
    <t>CTATTCCACTACTTACCAAC</t>
    <phoneticPr fontId="1" type="noConversion"/>
  </si>
  <si>
    <t>CAATCCACTACCACATAACC</t>
    <phoneticPr fontId="1" type="noConversion"/>
  </si>
  <si>
    <t>CTCAACCACCTCATTATATC</t>
    <phoneticPr fontId="1" type="noConversion"/>
  </si>
  <si>
    <t>TTCACCTCCATACTTAAACC</t>
    <phoneticPr fontId="1" type="noConversion"/>
  </si>
  <si>
    <t>TTTCCCAATAATACTTTCCT</t>
    <phoneticPr fontId="1" type="noConversion"/>
  </si>
  <si>
    <t>TCACCCTATAACCCTCACCC</t>
    <phoneticPr fontId="1" type="noConversion"/>
  </si>
  <si>
    <t>ATATACCTTCCCTAATATAC</t>
    <phoneticPr fontId="1" type="noConversion"/>
  </si>
  <si>
    <t>CCATTCTATTTATTCCATTC</t>
    <phoneticPr fontId="1" type="noConversion"/>
  </si>
  <si>
    <t>TCCATTCATATACATCCATT</t>
    <phoneticPr fontId="1" type="noConversion"/>
  </si>
  <si>
    <t>CCTTCATCAAACTCCCTTCA</t>
    <phoneticPr fontId="1" type="noConversion"/>
  </si>
  <si>
    <t>CCTTTCTCCCATACCCTTTC</t>
    <phoneticPr fontId="1" type="noConversion"/>
  </si>
  <si>
    <t>TTTCCTCTTAACTATTTCCT</t>
    <phoneticPr fontId="1" type="noConversion"/>
  </si>
  <si>
    <t>ATACCTATATACCAATACCT</t>
    <phoneticPr fontId="1" type="noConversion"/>
  </si>
  <si>
    <t>ACTTTATCCCACCTACTTTA</t>
    <phoneticPr fontId="1" type="noConversion"/>
  </si>
  <si>
    <t>CCACTCTTTCATACCCACTC</t>
    <phoneticPr fontId="1" type="noConversion"/>
  </si>
  <si>
    <t>TTTACCCTCTTCATTTAACC</t>
    <phoneticPr fontId="1" type="noConversion"/>
  </si>
  <si>
    <t>TCCACTATATTTCATCTACT</t>
    <phoneticPr fontId="1" type="noConversion"/>
  </si>
  <si>
    <t>ATATCCTCTACCCAATATCC</t>
    <phoneticPr fontId="1" type="noConversion"/>
  </si>
  <si>
    <t>ATCTAATTCCCTCAATCTAA</t>
    <phoneticPr fontId="1" type="noConversion"/>
  </si>
  <si>
    <t>ATCACTTTCCACTCATCACT</t>
    <phoneticPr fontId="1" type="noConversion"/>
  </si>
  <si>
    <t>ACAATCCATTACAAACAATC</t>
    <phoneticPr fontId="1" type="noConversion"/>
  </si>
  <si>
    <t>CCTATCAATCAATCCCTATT</t>
    <phoneticPr fontId="1" type="noConversion"/>
  </si>
  <si>
    <t>CCAACTTATAACTTCTAACT</t>
    <phoneticPr fontId="1" type="noConversion"/>
  </si>
  <si>
    <t>CTAACCTTTAATTCCAAACC</t>
    <phoneticPr fontId="1" type="noConversion"/>
  </si>
  <si>
    <t>TCTACTTTCAACCCTCTACT</t>
    <phoneticPr fontId="1" type="noConversion"/>
  </si>
  <si>
    <t>TTTACACCCAACCATTTACA</t>
    <phoneticPr fontId="1" type="noConversion"/>
  </si>
  <si>
    <t>TCTTCCTCTAACTATCTTCC</t>
    <phoneticPr fontId="1" type="noConversion"/>
  </si>
  <si>
    <t>CTTCTCACAAACCTCTTCTC</t>
    <phoneticPr fontId="1" type="noConversion"/>
  </si>
  <si>
    <t>CCCACACACTACATCCTATA</t>
    <phoneticPr fontId="1" type="noConversion"/>
  </si>
  <si>
    <t>TTTCGAGAGCCTTTtaACCTGCTGGATGTATCGCGCTAGCAGTGCG</t>
  </si>
  <si>
    <t>Cck</t>
  </si>
  <si>
    <t>GAACGGACATGCGGCCAGAAGGAGCTTTGCtaGATAATGTGCCACA</t>
    <phoneticPr fontId="1" type="noConversion"/>
  </si>
  <si>
    <t>TGATGTCGGCACCAtaTCTCTGGCTTCTCATTGTATGGAATGACAA</t>
  </si>
  <si>
    <t>Rgs5</t>
  </si>
  <si>
    <t>CTCCAGTGAGGGCTTGTGTGCCTTGGCAGGtaATGTTCGCAGAGTC</t>
  </si>
  <si>
    <t>ATTCCGCTAGGTATtaAATCCTCATTGCCAAGCTGTTCGTGATGAG</t>
  </si>
  <si>
    <t>P2ry12</t>
  </si>
  <si>
    <t>ATGAAGTTGGATTTACTGCGGATCTGAAAGtaTGACACACGGACTA</t>
  </si>
  <si>
    <t>TGCGCCGTTAGATGtaGGCAAGTCTCTTCCTCGATTACTGCGACTG</t>
  </si>
  <si>
    <t>Cbln1</t>
  </si>
  <si>
    <t>ACATGGACGTGGGTAAGGAACCATAATGACtaGGAGACCATTTGGG</t>
  </si>
  <si>
    <t>CAGGTTACGATACAtaCCCACTGCTGATTTATCTGATAGTGCTTCC</t>
  </si>
  <si>
    <t>Fn1</t>
  </si>
  <si>
    <t>ACAAACCAGGGCGTTGCCTAGGTAGGTCCGtaGTTGGATTCTTGGT</t>
    <phoneticPr fontId="1" type="noConversion"/>
  </si>
  <si>
    <t>ACGTTGCTAGTGACtaTGGTTGTTCACAGTTAAGACCTTCATAGCC</t>
  </si>
  <si>
    <t>Dner</t>
  </si>
  <si>
    <t>TCTGTCCAGCCAGAGGTTGGAATACTGGGAtaTGCTTATCTGTTTG</t>
  </si>
  <si>
    <t>CGCTGTTCCGTATAtaGAGACATTGGACACTTTAATCCGACCACTG</t>
  </si>
  <si>
    <t>Pltp</t>
  </si>
  <si>
    <t>CCATATTCATTTTAGACACAGAGGCCTCGCtaATTTAGTCGTCTAG</t>
  </si>
  <si>
    <t>CGTAGTTCCGCCGGtaTCTTGAATAGCATATGATCCATCAGGACAC</t>
  </si>
  <si>
    <t>Grm3</t>
  </si>
  <si>
    <t>CAATGACTCCTGCAATGAGTAGTGGGATGTtaAAGATAAATCACTA</t>
  </si>
  <si>
    <t>GTCCGTCTACAACAtaGTGTCTTAATGAGGACTACAGATCTCTGAT</t>
  </si>
  <si>
    <t>Synpr</t>
  </si>
  <si>
    <t>TCTAAGTACCATTTATCACCACCCAGGCCTtaGCTGCATAGTGTCC</t>
  </si>
  <si>
    <t>AGGAAACATCTAGTtaCTTGCCAGTCACGGTAAGCACAAAGTCCTC</t>
  </si>
  <si>
    <t>Nfib</t>
  </si>
  <si>
    <t>TCTGGATTGGATAAGACACAGCACGGGTGCtaACAGTATGCTCTTT</t>
  </si>
  <si>
    <t>TAGGCTAGTTCAATtaGCTCTTCTCGGTTGTCGTATTCAAGAGAGC</t>
  </si>
  <si>
    <t>Satb2</t>
  </si>
  <si>
    <t>CACATCTTTCCGCACCAAGACGAACTCAGCtaATACGCGCATGGTA</t>
  </si>
  <si>
    <t>CGTGAATTAATGCTtaAGTGTGGTTGTAGTAGCAAGTGTACCATCC</t>
  </si>
  <si>
    <t>Pdgfra</t>
  </si>
  <si>
    <t>TGCCTGCCTTCGATCTCACTCTCATCCGTCtaGTAACCTGATGTAT</t>
  </si>
  <si>
    <t>CTTTGTCCGGTCTAtaGAAGGCTCATCTTTACCTGACAACTCACAC</t>
  </si>
  <si>
    <t>Bcl11b</t>
  </si>
  <si>
    <t>AGGGCTGCTTGCATGTTGTGCAAATGTAGCtaCTATTGTTCGTCAC</t>
  </si>
  <si>
    <t>GACGGCTTGTCGAAtaAGTTGTTCCAGGGTAAAATTGGTCCGACTT</t>
  </si>
  <si>
    <t>Shox2</t>
  </si>
  <si>
    <t>GGGTCTCATCGAAAAGCCTCTCCAGCTCGTtaATGTGAGGGAGCAT</t>
  </si>
  <si>
    <t>TGGCTATTCCGGCTtaCTGGGTTAAGAAGGTTTATGGAAGTCTGGC</t>
  </si>
  <si>
    <t>Zfpm2</t>
  </si>
  <si>
    <t>GAGTGGGTTCTCTGGGTCCGATGAATGAGCtaGTCATGCTCACGTT</t>
  </si>
  <si>
    <t>TAAGTGATCTCGGCtaTCATCACATAAGTGCCTAAGTCCGCTCCAG</t>
  </si>
  <si>
    <t>Otp</t>
  </si>
  <si>
    <t>AAAGGCCTATCAAAATGGGAAAGACCACCTtaACAGTACTATAACG</t>
    <phoneticPr fontId="1" type="noConversion"/>
  </si>
  <si>
    <t>CGTTAATACCGTGTtaCTCCAGACCGTTCATCTTGTGGCTCTTGCA</t>
  </si>
  <si>
    <t>Gpr17</t>
  </si>
  <si>
    <t>GAGGAGTTGTCAGTCAGACTCGGTAGGGCTtaTAGTTAGGCCTTGG</t>
  </si>
  <si>
    <t>CGCTTCTTATAGGTtaATCCGTGGTTCCATAGACCTTCCATCTGCT</t>
  </si>
  <si>
    <t>Mrc1</t>
  </si>
  <si>
    <t>TACATGGCTTCATATCCTCTCGAGCACAGGtaCTCTCTTATGCGCT</t>
  </si>
  <si>
    <t>CTCATCGGATGGAAtaCCTAAGACTACCTAACCAGCCTAGTTCCAT</t>
  </si>
  <si>
    <t>Nptxr</t>
  </si>
  <si>
    <t>GTGCGGATACCGTGCTCCGTGCTGTCTCCAtaGCGCTTGGTAGACG</t>
  </si>
  <si>
    <t>CTCTATACTTTCTAtaAGCCCACGAAGTTGGCGATCATTGCGACCT</t>
  </si>
  <si>
    <t>Agt</t>
  </si>
  <si>
    <t>TCCTGCCTCATTCAGCATCTTGTACATGCGtaTGGAGCGAGTCATG</t>
  </si>
  <si>
    <t>TCGGTTCAACGGTCtaCCTCAATAATCCTGTCATGAATTTGCAGGC</t>
  </si>
  <si>
    <t>Pdzrn3</t>
  </si>
  <si>
    <t>ATGAGTTGCTCGGGATAAGTCTTTGCCGTTtaATTTGTCTAGCCTG</t>
  </si>
  <si>
    <t>AAGCTATCGAACTGtaTTCCTTGTCCGTTAGCCTCTTCAGAGACGA</t>
  </si>
  <si>
    <t>Shisa6</t>
  </si>
  <si>
    <t>AGGTGCCTCCTTCTCATGTAATACTCATCAtaCGGTACTTGTCACA</t>
  </si>
  <si>
    <t>Sst</t>
  </si>
  <si>
    <t>TGTATTAGACTCCTtaGGTCATGTCTCCCATATCGTTCATGCCCAC</t>
  </si>
  <si>
    <t>Ctss</t>
  </si>
  <si>
    <t>AGAGCACCCATCCGACACAAGATTTCTTCAtaGACTTGCTGCGAAA</t>
    <phoneticPr fontId="1" type="noConversion"/>
  </si>
  <si>
    <t>TCATAACCTTTCATtaGATTCGTCTCTGATTCATTGACCAGCGAGG</t>
  </si>
  <si>
    <t>Tcf7l2</t>
  </si>
  <si>
    <t>TCTTTCCGCCTCGGAATCGGAGGAGCTGTTtaGTGCGCTTAAGTCT</t>
  </si>
  <si>
    <t>CTTACTGAGCCGATtaAATCTGAAAGCACACGAGATGGCTAGCACA</t>
  </si>
  <si>
    <t>Cplx2</t>
  </si>
  <si>
    <t>GCAAGTACATGCATATACAAGCTAGCACATtaCAATTAGTCTAACG</t>
  </si>
  <si>
    <t>TCATGACTTTGTACtaGACAGATTGAAATATTCTATGCGGTCAGGT</t>
  </si>
  <si>
    <t>Ntng1</t>
  </si>
  <si>
    <t>GAGATCTCAAAGCAGATTCCAAAACCAAATtaCCTTCAGATTGCTT</t>
  </si>
  <si>
    <t>TAATATCTGACCGTtaCCTTCCAAGTCGTCTGCGCCGTCACGATGT</t>
  </si>
  <si>
    <t>Cldn5</t>
  </si>
  <si>
    <t>GGTACTCTGCACCACGCACGACATCCACAGtaTGCCGATTCGTTGG</t>
  </si>
  <si>
    <t>Cspg4</t>
  </si>
  <si>
    <t>Pdgfrb</t>
  </si>
  <si>
    <t>CGTTCTGAATGCACtaTGACCACAGATTTCATTATCTCCACCCGGA</t>
  </si>
  <si>
    <t>Atp2b4</t>
  </si>
  <si>
    <t>CTTCCTCCTCTTCTTCTGGGCTACTTGCAAtaGGTAGGTTTAACAT</t>
  </si>
  <si>
    <t>GCTGCATTTGTCATtaTTACCATGGGATCAACTAGGTCTCATGTGT</t>
  </si>
  <si>
    <t>C1ql3</t>
  </si>
  <si>
    <t>CAGATGAAGTATGGATTGCATGTGGAACACtaGATCGGTTCTACTT</t>
  </si>
  <si>
    <t>CAAAGAAGATTAGAtaTCAGAAGTCAGTGTATCATTCACCTGCATC</t>
  </si>
  <si>
    <t>Slc24a3</t>
  </si>
  <si>
    <t>TGCAGTTCTTGCTGCTCTGGAGCCCTGCATtaGGCGGCCACAGTGC</t>
    <phoneticPr fontId="1" type="noConversion"/>
  </si>
  <si>
    <t>TTGTCCGTTGTGCAtaTGCGTCCACTACGTTGTCATAGTTCACCAC</t>
  </si>
  <si>
    <t>Zeb2</t>
  </si>
  <si>
    <t>TGAAGCTTGTCCTCTTCATCTGTCTCCGAGtaCTACTATGGTCTTA</t>
  </si>
  <si>
    <t>TCCAGGTTAGATGCtaGAAGACATACTGCCATTCTTCACGGGACTT</t>
  </si>
  <si>
    <t>Slc17a6</t>
  </si>
  <si>
    <t>ACTCCACCATAGTGGACGAGTGCAGCAATGtaTCGAATTTCTTTAG</t>
  </si>
  <si>
    <t>GCACACTTCGTTATtaGCCTCAGATAGTCTCTGCGACAAAGGATAA</t>
  </si>
  <si>
    <t>Lmo3</t>
  </si>
  <si>
    <t>ACAGGCAGCGCAGTTTCCCGTTACACCAAAtaCTGCATATTCGGCG</t>
  </si>
  <si>
    <t>TTTGCGTGTAGAGAtaAATCCAACCATATCCAATCCAGTAGACAGC</t>
  </si>
  <si>
    <t>Gad2</t>
  </si>
  <si>
    <t>TGTTTGCTGTTGATGTCAACCAGTCTGCTGtaGGTCAATGGCTATT</t>
  </si>
  <si>
    <t>TATCATGTCTTCCGtaACAGGTCCTTCTCGTTTCTGGAGCATCTTC</t>
  </si>
  <si>
    <t>Ecrg4</t>
  </si>
  <si>
    <t>TCTCGGCTACAGCTACATTAGTCTTTGACGtaTAGCACTAAGATTG</t>
  </si>
  <si>
    <t>Aqp4</t>
  </si>
  <si>
    <t>CTATTCCTATTGTGtaCTGTAGCTCTTACATAGGTTGTCACACCGA</t>
  </si>
  <si>
    <t>Enpp2</t>
  </si>
  <si>
    <t>AACAGAGCTCATCAAAATCATGGCAGCAGCtaAGCTTCCGACGAAT</t>
  </si>
  <si>
    <t>TCTCTAACGTTAATtaGAAGGCAATATAGACGCAGACAACTTTGAA</t>
  </si>
  <si>
    <t>Nxph3</t>
  </si>
  <si>
    <t>ACCTTCTGCACCAGTCGATAGTCCGTGCTAtaTTTACAGGCGGCGT</t>
  </si>
  <si>
    <t>TGAACTAGGTCTTTtaTATGGATTAAGTGACAGAGTCAATAGAACC</t>
  </si>
  <si>
    <t>Fgf13</t>
  </si>
  <si>
    <t>GCCAATTCAGATTCAACCCTGCCTTTGGTTtaCGCGGCCATAAACT</t>
  </si>
  <si>
    <t>GTACCGCATATTGTtaCTTCCTGCAGCTCTCGAATAAACGCCGCAC</t>
  </si>
  <si>
    <t>Hap1</t>
  </si>
  <si>
    <t>CTTCTTCGTGGGTGGTGGATTAGGACACAAtaTTCTAGACCGGCTT</t>
  </si>
  <si>
    <t>TTACGCGCCACGTTtaTCCTCTCTGATTGACTAGGACAAGAATATT</t>
  </si>
  <si>
    <t>TGATCCGTTAGAGTAAGTCAGAGTCCAAATtaAGGCTTGCATCTAG</t>
  </si>
  <si>
    <t>AAGTTCTACTATTGtaGAGAAGAAGTAGACCGTTTTGCGTAAGACC</t>
  </si>
  <si>
    <t>Csf1r</t>
  </si>
  <si>
    <t>TAGCCTTGCGGATAATGAACCCTCGCCATGtaACATGTTCCAGTAC</t>
  </si>
  <si>
    <t>AAACACTCATTACGtaAAACCAGAGCCATAGATTGCGTCCTTGTCT</t>
    <phoneticPr fontId="1" type="noConversion"/>
  </si>
  <si>
    <t>Meis2</t>
  </si>
  <si>
    <t>GGGAGTGCAGGTCGCCAGCTCGCACTTCTCtaACCCATAGCACATT</t>
  </si>
  <si>
    <t>CCTTATTACAACGAtaAAATGGGATTTGATACATAACTAGCTCGCT</t>
  </si>
  <si>
    <t>Rspo2</t>
  </si>
  <si>
    <t>ATTGTCCTTCGAACAAGACAAACAACCCTTtaTGAGCGGTCCAAGA</t>
  </si>
  <si>
    <t>CTTCGTTCTTCCGGtaATTCCTGTGACGAGACTGGAGATGATCAGG</t>
  </si>
  <si>
    <t>Slc1a3</t>
  </si>
  <si>
    <t>TCTTCCCGGATGCCTTACTATCTAGGGCCGtaGCTGTTAGGTAGTC</t>
  </si>
  <si>
    <t>TGGACGTTTAGATGtaCCCTACTCTAGCATAGTAACTGACACCTCC</t>
  </si>
  <si>
    <t>Htr2c</t>
  </si>
  <si>
    <t>CCCGGAAAGGTTTGGCTGGAATTGTTTTACtaGTATGCCTTAGTGC</t>
  </si>
  <si>
    <t>TTTCATCGCGCTGCtaAACTTCTTGACGTCGATGTAGAACTTCACC</t>
  </si>
  <si>
    <t>Slc32a1</t>
  </si>
  <si>
    <t>AGCTGAACACGATGATGCCAATGGAGATGGtaATCTTAACAACGTG</t>
  </si>
  <si>
    <t>TCTGGCACATACGAtaTCGCTCACTGATCGGTAACATTTGGCAAAT</t>
  </si>
  <si>
    <t>Nrn1</t>
  </si>
  <si>
    <t>AAAAGGTGAGGTCCGATTTTGGCTGTGCTCtaGATATAATACAACC</t>
  </si>
  <si>
    <t>TTGAGACTTCGACGtaTTGTTGACAAGGATCAAGGTATGCAAGTCC</t>
  </si>
  <si>
    <t>Dcn</t>
  </si>
  <si>
    <t>TGAATGCCTCTGGACTGATTTTGCTGATCTtaAGGAATTTGAGACG</t>
  </si>
  <si>
    <t>AGAACAGATCGTCCtaCTGGTGATGTTATTTCTGTCCAGGTCAAGG</t>
  </si>
  <si>
    <t>Slit3</t>
  </si>
  <si>
    <t>TCTTCAGGCCAGCGAAGTCCATTTTGGTGAtaTCTAGAATGCTTAT</t>
  </si>
  <si>
    <t>GTCAGGTATAATCGtaTGGAGCGATCTCGACTGGAGAAGTAGTAAT</t>
  </si>
  <si>
    <t>Ptprt</t>
  </si>
  <si>
    <t>CACCTTCACGTAGACATTCAAGGCTCCCGGtaGCTCACTATGGTTC</t>
  </si>
  <si>
    <t>ATGCTCTCTCGAATtaCCCATATGCTCGATTCCCACACAGATTTGA</t>
  </si>
  <si>
    <t>Vxn</t>
  </si>
  <si>
    <t>GAGATCCTAGCCACTGGAGGAATCAACGACtaTTATTGGCGGAGTT</t>
    <phoneticPr fontId="1" type="noConversion"/>
  </si>
  <si>
    <t>GGCCAGTGAGCTCGtaTGAGATGTCGGACATATCTTGAAGATCTCC</t>
    <phoneticPr fontId="1" type="noConversion"/>
  </si>
  <si>
    <t>Prox1</t>
  </si>
  <si>
    <t>AGCCCTTCCTGCATTGCGCTTCCTGAATAAtaAAGTTTCAGATAGG</t>
    <phoneticPr fontId="1" type="noConversion"/>
  </si>
  <si>
    <t>CATGACTCAACTTTtaACAACAGATGTAGAGATCTTTCACACACAG</t>
  </si>
  <si>
    <t>Slco1a4</t>
  </si>
  <si>
    <t>AAGCAGAGAGAGTTAGCACTCCTAAGTACAtaAGCATTGGAATCAC</t>
  </si>
  <si>
    <t>TGATGTCGGCACCAtaACTAACATGAGCGAAAGAGTTAGCAACACA</t>
  </si>
  <si>
    <t>AGGGCTCTTAGACAACAGATCCACATAACCtaATGTTCGCAGAGTC</t>
  </si>
  <si>
    <t>ATTCCGCTAGGTATtaAAAGAATCTTTGCACCCAAGAGATTGCTGG</t>
    <phoneticPr fontId="1" type="noConversion"/>
  </si>
  <si>
    <t>AATTAAGAACATGAAGGCCCAGATGACAACtaTGACACACGGACTA</t>
    <phoneticPr fontId="1" type="noConversion"/>
  </si>
  <si>
    <t>TGCGCCGTTAGATGtaGTTCCCGATGTTCACTAGTACCTGGTCGAA</t>
  </si>
  <si>
    <t>GCGATGAAAGTGCTGCGTTCTGAGTCAAAGtaGGAGACCATTTGGG</t>
  </si>
  <si>
    <t>CAGGTTACGATACAtaGGTGTCCTGATCGTTGCATCTGTTTCTGGA</t>
  </si>
  <si>
    <t>CTCCACGTGTCTCCAATCCTATAGGATGTCtaGTTGGATTCTTGGT</t>
  </si>
  <si>
    <t>ACGTTGCTAGTGACtaTCTCATTTGCATCAATACAGCTCGCCTCAT</t>
  </si>
  <si>
    <t>ACAAAGGCAAGTGAAATTGCTCCCATCCTGtaTGCTTATCTGTTTG</t>
  </si>
  <si>
    <t>CGCTGTTCCGTATAtaAGGATCCTTCAGAAGGGAGTAATCGATGCC</t>
  </si>
  <si>
    <t>AATTCCATATCCAGGTTGCCGTTGGAGACCtaATTTAGTCGTCTAG</t>
  </si>
  <si>
    <t>CGTAGTTCCGCCGGtaAAGTGTCAAACTTCACAATGCTGTCTGCTC</t>
  </si>
  <si>
    <t>GAACACGTTGTATCTTCCCATCCCGTCTCCtaAAGATAAATCACTA</t>
  </si>
  <si>
    <t>GTCCGTCTACAACAtaAGAATTGATAATCCAACTTCCCTCTCCTGA</t>
  </si>
  <si>
    <t>GCGGAGCAAATATCACCATACACATTTACAtaGCTGCATAGTGTCC</t>
  </si>
  <si>
    <t>AGGAAACATCTAGTtaAAACAAGTCAAGCTCCTTAACTGATACTGT</t>
  </si>
  <si>
    <t>CCAGAATCTTGCTCCTGCACGTAGTATGCCtaACAGTATGCTCTTT</t>
  </si>
  <si>
    <t>TAGGCTAGTTCAATtaCTGGAAGGTAATGCTACTGTTTCTAATAGG</t>
  </si>
  <si>
    <t>GAGGTCTCCTCTTGCAATCGCTGTCACTGGtaATACGCGCATGGTA</t>
  </si>
  <si>
    <t>CGTGAATTAATGCTtaGCAGCACATTCATACTCTCCACTGTCCTTC</t>
    <phoneticPr fontId="1" type="noConversion"/>
  </si>
  <si>
    <t>TCATTTCCTTGACCTCTTTAGTGGCCTGACtaGTAACCTGATGTAT</t>
  </si>
  <si>
    <t>CTTTGTCCGGTCTAtaCCAGAAAAGGACATTATCATATCTCCTGGT</t>
  </si>
  <si>
    <t>GCAGAGGCGGCTTCCCAATACGCCAAGCTCtaCTATTGTTCGTCAC</t>
  </si>
  <si>
    <t>GACGGCTTGTCGAAtaCACCCTCCACTATCCCGGTATCTCCCAAAG</t>
    <phoneticPr fontId="1" type="noConversion"/>
  </si>
  <si>
    <t>GCATCGTCTTTGCGATCCTTCAGTTCAGGGtaATGTGAGGGAGCAT</t>
    <phoneticPr fontId="1" type="noConversion"/>
  </si>
  <si>
    <t>TGGCTATTCCGGCTtaGCACTCGTGGTAGTCTAGTAGCCTCTTAGG</t>
  </si>
  <si>
    <t>TCGACCTTATTGAAGCTGATCTTGCACACTtaGTCATGCTCACGTT</t>
  </si>
  <si>
    <t>CGTTAATACCGTGTtaCAACCAGTCTGAATTATACTCACATGTAGC</t>
  </si>
  <si>
    <t>GAGCCCAGAACTATATTCGCTGGGTTCACAtaTAGTTAGGCCTTGG</t>
  </si>
  <si>
    <t>CGCTTCTTATAGGTtaTCTTACAGATGTAACCTAGTGGTTGCTCAC</t>
  </si>
  <si>
    <t>CTCCGGTACTACAGCATGGCTTTGTGATACtaCTCTCTTATGCGCT</t>
  </si>
  <si>
    <t>CTCTATACTTTCTAtaTCCTTGCTTTATAATCCAACACAGTAGGGT</t>
  </si>
  <si>
    <t>ATCTGTGCATTTGCTTCTGTGTATCTGGCCtaTGGAGCGAGTCATG</t>
  </si>
  <si>
    <t>TCGGTTCAACGGTCtaGTGAGAGTTATACAGTAGTCACCGACAGGA</t>
  </si>
  <si>
    <t>CCCAATGGTAGTGGTCTCTCGTATGTACACtaATTTGTCTAGCCTG</t>
  </si>
  <si>
    <t>AAGCTATCGAACTGtaGTGGACACAAAGACGTCCGTATGCGAGATG</t>
    <phoneticPr fontId="1" type="noConversion"/>
  </si>
  <si>
    <t>TCTTGGTCATGCGGTAGCGGTCCAGCACTGtaCGGTACTTGTCACA</t>
  </si>
  <si>
    <t>TGTATTAGACTCCTtaCGTCATAGACACCGCTTTTGTAGAAGAAGA</t>
  </si>
  <si>
    <t>ACCATGATTCACATTGCCCGTACAGGAGGGtaGACTTGCTGCGAAA</t>
  </si>
  <si>
    <t>TCATAACCTTTCATtaCCAAGGTGTAAAGTGATTGGTTCGCAAGCT</t>
  </si>
  <si>
    <t>ACTGCATTCCTTGTGCCCTCGTGGTTTAAAtaGTGCGCTTAAGTCT</t>
  </si>
  <si>
    <t>CTTACTGAGCCGATtaAGGAAGCATCTTACTCCAATTCTTGCTCTC</t>
  </si>
  <si>
    <t>GGCCATCTGTGACTAACCGTCTCAGGGTGGtaCAATTAGTCTAACG</t>
  </si>
  <si>
    <t>TCATGACTTTGTACtaACTTTCAGATACTTGGTCATGTCCGTGGAT</t>
  </si>
  <si>
    <t>CTCCACAGGTAATATCCGGAGGGTCCAGTTtaCCTTCAGATTGCTT</t>
  </si>
  <si>
    <t>CGTTCTGAATGCACtaCCACAAAGTACAGAATCAAGATGACAACTG</t>
  </si>
  <si>
    <t>CCATTCTCGGCGCTGGATCACGAAATTGTCtaGGTAGGTTTAACAT</t>
  </si>
  <si>
    <t>CAAAGAAGATTAGAtaTTCATGATGACGATATAGATGAGGTACATC</t>
  </si>
  <si>
    <t>TTTCGAAGCACTGGTGTATGCACGCATTGTtaGGCGGCCACAGTGC</t>
  </si>
  <si>
    <t>TTGTCCGTTGTGCAtaCCACTAAACCCATGTGTTGCCATAAGAACT</t>
  </si>
  <si>
    <t>CTCCAAGCCCACCGTTCATAAAGGGACTGCtaCTACTATGGTCTTA</t>
  </si>
  <si>
    <t>TCCAGGTTAGATGCtaTGAATGAAGACGGCATAACGTGACAACTGC</t>
  </si>
  <si>
    <t>CCTTTAAATCACAAACGAAAGGACAAATGGtaTCGAATTTCTTTAG</t>
  </si>
  <si>
    <t>GCACACTTCGTTATtaCCCTGACTTACCTTCTCAATTAAGCGATAC</t>
  </si>
  <si>
    <t>AGCACAAATAAGCCGACGCGTGAGTACACAtaCTGCATATTCGGCG</t>
  </si>
  <si>
    <t>TTTGCGTGTAGAGAtaCTCCATCATTCTGGCTTTAATCACTGGCGC</t>
  </si>
  <si>
    <t>AAGGGTTGGTAGCTGACCATTGTGGTCCCAtaGGTCAATGGCTATT</t>
    <phoneticPr fontId="1" type="noConversion"/>
  </si>
  <si>
    <t>TATCATGTCTTCCGtaCTGTGTTCTCGGCTACAGCTACATTAGTCT</t>
  </si>
  <si>
    <t>GGCACGCTTCAGGCCACCTAGGAATTCCTTtaTAGCACTAAGATTG</t>
  </si>
  <si>
    <t>CTATTCCTATTGTGtaGGCAAAAGTGAACAAGGATATTACCGGATC</t>
  </si>
  <si>
    <t>GCTGTGAATCCTAAGCAGAGATTGACGCCGtaAGCTTCCGACGAAT</t>
  </si>
  <si>
    <t>TGAACTAGGTCTTTtaGGAATTAAGAGAAATCTACACTTGAGGATA</t>
  </si>
  <si>
    <t>GAAGCCACAATAGATTAACATGATACACGAtaCGCGGCCATAAACT</t>
  </si>
  <si>
    <t>GTACCGCATATTGTtaGGGTTCCTCTTCTAATAAATGGTGCACAAT</t>
  </si>
  <si>
    <t>CTTGGCCAAGTCATCTCAGATCTCTGAACTtaTTCTAGACCGGCTT</t>
  </si>
  <si>
    <t>TTACGCGCCACGTTtaAAGAATGAATGTCTAGATTACTCCCGCCCA</t>
  </si>
  <si>
    <t>TCTGCCCACTCATCCGCCATCTTCCTGTTAtaAGGCTTGCATCTAG</t>
  </si>
  <si>
    <t>AAGTTCTACTATTGtaTAGGTCCAGTTGTAATGCTGTATGCTAGGG</t>
  </si>
  <si>
    <t>GCTTGCGCTGGTCTTCAAAGAATGGACCTAtaACATGTTCCAGTAC</t>
  </si>
  <si>
    <t>AAACACTCATTACGtaTTCAAGGCGTCGTTGACAGCAGATCCCATG</t>
    <phoneticPr fontId="1" type="noConversion"/>
  </si>
  <si>
    <t>AACCAGAGCCATAGATTGCGTCCTTGTCTCtaACCCATAGCACATT</t>
    <phoneticPr fontId="1" type="noConversion"/>
  </si>
  <si>
    <t>CCTTATTACAACGAtaGCACTCTCCATACTGACGCATTCCTTCTCT</t>
  </si>
  <si>
    <t>TGTCCATAATACCCTGATGGGCAGGAATGCtaTGAGCGGTCCAAGA</t>
  </si>
  <si>
    <t>CTTCGTTCTTCCGGtaCCCAGAAGTGTTTCGTTGGACTGGATAGGC</t>
  </si>
  <si>
    <t>CCATGGCCTCTGACACGTTGTTGATCACGGtaGCTGTTAGGTAGTC</t>
  </si>
  <si>
    <t>TGGACGTTTAGATGtaCACGACGATCTCCACGACGCCGACGACAAT</t>
  </si>
  <si>
    <t>TTCTAAGCGGACGAAGACCACCACCGGAGCtaGTATGCCTTAGTGC</t>
  </si>
  <si>
    <t>TTTCATCGCGCTGCtaGCTTTGGTAACCGTGCGTATTCCGTGTGTG</t>
  </si>
  <si>
    <t>GTGGGTTGGCGCTGTGTGAACTCTGAGCGGtaATCTTAACAACGTG</t>
  </si>
  <si>
    <t>TCTGGCACATACGAtaATGGCTATTCCTCTCGATTTCCGGGAGCAT</t>
  </si>
  <si>
    <t>TCACAGAGAATCACAACGTCCTCAGAGAACtaGATATAATACAACC</t>
  </si>
  <si>
    <t>TTGAGACTTCGACGtaTCTGAGATGCGAATGTATGAGAGACTCTTC</t>
  </si>
  <si>
    <t>GCAGACCTTGAGGGATCGCAGTTATGTTGGtaAGGAATTTGAGACG</t>
  </si>
  <si>
    <t>AGAACAGATCGTCCtaTTGTTCCCATAGAGTACCAGCGACGTGAGT</t>
  </si>
  <si>
    <t>CGTCAAACAGTCCTTTGGGAATCTCTGTGAtaTCTAGAATGCTTAT</t>
  </si>
  <si>
    <t>GTCAGGTATAATCGtaAGTTGCTGTAATGTTCGTCAAAAGAACAGC</t>
  </si>
  <si>
    <t>CCCATTGGTTCCCAGAGCCACGCTATACCCtaGCTCACTATGGTTC</t>
  </si>
  <si>
    <t>ATGCTCTCTCGAATtaGGAAGGAATCACCGTGGTGAAAACTTCAAT</t>
  </si>
  <si>
    <t>TTGACTCTTCTCCTGGATGAACTGGACACCtaTTATTGGCGGAGTT</t>
  </si>
  <si>
    <t>GGCCAGTGAGCTCGtaTCCTCAGACTTGTTGTGTCCCGAGTCAAGT</t>
  </si>
  <si>
    <t>GTGGTGGCTCAGATGGTGTGATGACATCTTtaAAGTTTCAGATAGG</t>
  </si>
  <si>
    <t>CATGACTCAACTTTtaCACCAACCTTCTGGAAATGCTATCAGTAAA</t>
  </si>
  <si>
    <t>AGAAGTTTTCCCTGGGAAAATCTTAAGTGCtaAGCATTGGAATCAC</t>
  </si>
  <si>
    <t>C1ql3</t>
    <phoneticPr fontId="1" type="noConversion"/>
  </si>
  <si>
    <t>TCTCTAACGTTAATtaCTGAAGGTCCCGTTTCCGTGGTCCACAATC</t>
  </si>
  <si>
    <t>Nxph3</t>
    <phoneticPr fontId="1" type="noConversion"/>
  </si>
  <si>
    <t>CTTGGCCCGTGGCGTTGTGGCGGAAGTGGAtaTTTACAGGCGGCGT</t>
    <phoneticPr fontId="1" type="noConversion"/>
  </si>
  <si>
    <t>CTCATCGGATGGAAtaGTGGCGTGGACCTTTAGGCATCTAACCTGC</t>
  </si>
  <si>
    <t>Nptxr</t>
    <phoneticPr fontId="1" type="noConversion"/>
  </si>
  <si>
    <t>CCCACCTCTGCTCCTTCTGCACTCTGAAGGtaGCGCTTGGTAGACG</t>
  </si>
  <si>
    <t>TTTCGAGAGCCTTTtaTGCTGGATGTATCGCGCTAGCAGTGCGCCC</t>
  </si>
  <si>
    <t>Cck</t>
    <phoneticPr fontId="1" type="noConversion"/>
  </si>
  <si>
    <t>CGGACATGCGGCCAGAAGGAGCTTTGCGGAtaGATAATGTGCCACA</t>
    <phoneticPr fontId="1" type="noConversion"/>
  </si>
  <si>
    <t>TCTCTAACGTTAATtaACCTTCTGCACCAGTCGATAGTCCGTGCTA</t>
    <phoneticPr fontId="1" type="noConversion"/>
  </si>
  <si>
    <t>GGGTATCACTGTGGTAGTTGTAATCTGGGCtaTTTACAGGCGGCGT</t>
    <phoneticPr fontId="1" type="noConversion"/>
  </si>
  <si>
    <t>FalsePositive</t>
    <phoneticPr fontId="1" type="noConversion"/>
  </si>
  <si>
    <t>TGTAGTAGTGTTTCtaAGCACGTCTGTCATCGACATCCTGCAACTT</t>
  </si>
  <si>
    <t>Pvalb</t>
    <phoneticPr fontId="1" type="noConversion"/>
  </si>
  <si>
    <t>CTCCTATCGCCTTCTTGATGTCCTCAGCGCtaGCCGCCATAGAATT</t>
  </si>
  <si>
    <t>TAGACTTACTTCTTtaCCACCAGATCACCGTATCGGCAGTATTCCG</t>
  </si>
  <si>
    <t>CAAGAAGGTGTGTTTGTTCCGGTGCAGGTAtaTCGGCCGCACATTT</t>
  </si>
  <si>
    <t>TAGACTTACTTCTTtaGTGGGTTATCTCGAGTCCTACAAGTACTTG</t>
  </si>
  <si>
    <t>AGCATATAAAATAGCACTTCCGGTGTCTAAtaTCGGCCGCACATTT</t>
  </si>
  <si>
    <t>GCCAGTCATTTCACtaTTGCTAAAGCTATTGAACCAGTAACATCAG</t>
  </si>
  <si>
    <t>AAACAAATGTCCAATTGCAACGGAAAATCCtaGAGACGTTAGCAAG</t>
  </si>
  <si>
    <t>GCCAGTCATTTCACtaACTGCGGGTCCAAAAGATCGAGCTGGATTC</t>
  </si>
  <si>
    <t>ATATCCAGTGGTTTGCCCAGTTTCCCATGAtaGAGACGTTAGCAAG</t>
    <phoneticPr fontId="1" type="noConversion"/>
  </si>
  <si>
    <t>ATGGGCCTGGTTACtaCTGAAGGCTACATCATCTGTAGTCAGCAGT</t>
  </si>
  <si>
    <t>GTTGCGCATCACTGAACCCTGAATCAGCATtaGTCGATAGTGATTA</t>
  </si>
  <si>
    <t>ATGGGCCTGGTTACtaGTGTCTCACTTCCATCATGCACGTAGCGGA</t>
  </si>
  <si>
    <t>GGCATTAGCTAGCAGAACAAAGGCGTCTGTtaGTCGATAGTGATTA</t>
  </si>
  <si>
    <t>CATAGCAAACGCGAtaAGCGACGGCTTCGGTAGCGTCTCCTTCAGC</t>
    <phoneticPr fontId="1" type="noConversion"/>
  </si>
  <si>
    <t>TGGGTCAGTCTAGTCGCAGGTCCTCAGGCAtaTAATGGATGTCTAT</t>
    <phoneticPr fontId="1" type="noConversion"/>
  </si>
  <si>
    <t>GTTCTCGTCATAGTtaTCCAGCTCATTTGCACCCTCGTATTGAGCT</t>
  </si>
  <si>
    <t>Flt1</t>
  </si>
  <si>
    <t>AGATGCTCTCTTAGTTGCTTTACCAGGGTAtaGATCATTGCGGCGA</t>
  </si>
  <si>
    <t>GTTCTCGTCATAGTtaCCTTGTCTCGGCTCTCCACATTGTTGATCT</t>
  </si>
  <si>
    <t>GGACCCACTCTTCACGCGACAGGTGTAGAGtaGATCATTGCGGCGA</t>
  </si>
  <si>
    <t>TCTAGCGAAACGTCtaAGATACTGGTGTAAGTGACGATCATAATGG</t>
  </si>
  <si>
    <t>Drd1</t>
  </si>
  <si>
    <t>GATGCGCCGGATTTGCTTCTGGGCAATCCTtaTACTGTCTTGCTCA</t>
  </si>
  <si>
    <t>TCTAGCGAAACGTCtaCTCCCTCTTAAAGGACATCTTAAAGGAACT</t>
  </si>
  <si>
    <t>ATGATCACAGACAGTGTCTTCAGGACTTTAtaTACTGTCTTGCTCA</t>
  </si>
  <si>
    <t>CACCGCGATGTTCAtaGCTACGCCACACCAAGTATCATACGTTGTA</t>
    <phoneticPr fontId="1" type="noConversion"/>
  </si>
  <si>
    <t>Gad1</t>
  </si>
  <si>
    <t>TCTTCAGGCCCAGTTTTCTGGTGCATCCATtaCGAAGCTTTCTCCA</t>
  </si>
  <si>
    <t>CACCGCGATGTTCAtaATTCACCAGCTAAACCAATGATATCCAAAC</t>
  </si>
  <si>
    <t>GAACATATTGGTATTGGCAGTCGATGTCAGtaCGAAGCTTTCTCCA</t>
  </si>
  <si>
    <t>TTAGTCTGCGACTTtaGGCTGTTCACCAATTTGCTCAGAATCACAC</t>
  </si>
  <si>
    <t>Tagln</t>
  </si>
  <si>
    <t>CACCTTCACTGGCTTCGATCCCTCAGGATAtaAGACTAGGACTGAC</t>
  </si>
  <si>
    <t>TTTATCGGCACGTTtaCCCTATGTGTTGCAGTAGCCATGAAATTCA</t>
  </si>
  <si>
    <t>Reln</t>
  </si>
  <si>
    <t>CTGGGCCAGTGCGTCTTTGAAAATCACCTGtaCTTCCTGGTCAACT</t>
  </si>
  <si>
    <t>TTTATCGGCACGTTtaACTGTCACTGTGTATTTCAGCAAGGTGCGA</t>
  </si>
  <si>
    <t>TGGTAGGAGTCAAAGTCATCTCGTAGGATCtaCTTCCTGGTCAACT</t>
  </si>
  <si>
    <t>Cpne4</t>
  </si>
  <si>
    <t>Tbr1</t>
  </si>
  <si>
    <t>GGTTCGCAAATCGGtaAAGAGAAAAGTAGCGTAGTTGCTGGAGTCT</t>
    <phoneticPr fontId="1" type="noConversion"/>
  </si>
  <si>
    <t>Kcnip2</t>
  </si>
  <si>
    <t>CAGAGCCATCATGGTTGGTGTCAAAGGCATtaCTGTGTTGGTGGCT</t>
    <phoneticPr fontId="1" type="noConversion"/>
  </si>
  <si>
    <t>GGTTCGCAAATCGGtaAAGACTCAATGAATTCCTCAATGGTCACCA</t>
  </si>
  <si>
    <t>CATGGACCTCATGATGTTCTCGTCCTGTTGtaCTGTGTTGGTGGCT</t>
    <phoneticPr fontId="1" type="noConversion"/>
  </si>
  <si>
    <t>CTGCCGAACACGCTtaATTAGCTCGCTGATGGAATTCTTCTTGCCT</t>
  </si>
  <si>
    <t>Il17ra</t>
  </si>
  <si>
    <t>CACCAGTGAAACTTGCTTAGAGTGAATGTGtaCTTTATTACAGGCT</t>
  </si>
  <si>
    <t>CTGCCGAACACGCTtaGGACTTCAGGTATACAACACTATGTCAGAT</t>
  </si>
  <si>
    <t>GGAGATCATCAAGTCTCAGTTCCCAAGTGCtaCTTTATTACAGGCT</t>
  </si>
  <si>
    <t>TGGTCAATTTCGTGtaTGCTGATAGACAGGTGCTATTTTGGATCCC</t>
    <phoneticPr fontId="1" type="noConversion"/>
  </si>
  <si>
    <t>Grm8</t>
  </si>
  <si>
    <t>AAATTGTCACAGCTCCTTCGGCGATCTCCTtaATCCAGCTTCATAT</t>
    <phoneticPr fontId="1" type="noConversion"/>
  </si>
  <si>
    <t>TGGTCAATTTCGTGtaAAACCCATCAATTGATGCTCTTTTGGGCAA</t>
    <phoneticPr fontId="1" type="noConversion"/>
  </si>
  <si>
    <t>TTGGCAAGAGTTCGGCTTCTAAAGTATCGGtaATCCAGCTTCATAT</t>
    <phoneticPr fontId="1" type="noConversion"/>
  </si>
  <si>
    <t>TTGGCGGATCGCTTtaAAGAATAAGAGCAAGGTCTGTTCGGTACAG</t>
  </si>
  <si>
    <t>Calb1</t>
  </si>
  <si>
    <t>TGTGGTCACCAACTCTAGTTGTCTCCAGCAtaACAGGTTCATCTAC</t>
  </si>
  <si>
    <t>TTGGCGGATCGCTTtaCTCTAGGGAGATCGTTTCAGAATAAAGCCA</t>
  </si>
  <si>
    <t>CAGTAGACATGTCACTGATCAGTACACTAAtaACAGGTTCATCTAC</t>
  </si>
  <si>
    <t>TCTATATTCCGATCtaGCCAAAGAGTTCATTGAGCAGTTTCACCAG</t>
    <phoneticPr fontId="1" type="noConversion"/>
  </si>
  <si>
    <t>Adcy1</t>
  </si>
  <si>
    <t>CAGTGGTTTTCCGTGGCTAACTCATCGAACtaGTGCCGCTGACTGT</t>
  </si>
  <si>
    <t>TCTATATTCCGATCtaCCACGGATGTGATGGTATCGATCATGTCAA</t>
  </si>
  <si>
    <t>ACGCATGTTCAGGTCTACTTCAGTAGCCTCtaGTGCCGCTGACTGT</t>
  </si>
  <si>
    <t>Elavl2</t>
  </si>
  <si>
    <t>Rprm</t>
  </si>
  <si>
    <t>CGTCTATAGGCGCGtaTGTGGAGTCTCAGCACATTTGCATCCCAGT</t>
    <phoneticPr fontId="1" type="noConversion"/>
  </si>
  <si>
    <t>Ccdc153</t>
  </si>
  <si>
    <t>ACCAAATTGCCGCAGTTGCTCCTTGAGTCTtaGTTGCAGCTAATGT</t>
  </si>
  <si>
    <t>CGTCTATAGGCGCGtaTCCTGCAAGACTTTCTGTTGCTTGTGTGGT</t>
    <phoneticPr fontId="1" type="noConversion"/>
  </si>
  <si>
    <t>CCCTTCCTTTGGTTTTAGGTGGCATCCCGCtaGTTGCAGCTAATGT</t>
  </si>
  <si>
    <t>AGAACGCTCGACAAtaGCGAGAATTCCCGTTTGCTTAAGTGCTGGG</t>
  </si>
  <si>
    <t>Bcl11a</t>
  </si>
  <si>
    <t>ATCATCTGTAAGAATGGCTTCAAGAGGTTCtaACAACTTCTAGCAG</t>
  </si>
  <si>
    <t>AGAACGCTCGACAAtaACCGAGTCTTCATCACAAGTGTCCCTATGG</t>
  </si>
  <si>
    <t>TGCCATCGTCTATGCGGTCTGACTCACCGGtaACAACTTCTAGCAG</t>
  </si>
  <si>
    <t>TACGGCGCATTGTAtaGCCTCTCCAGATCATCATCGTACCAGGACA</t>
  </si>
  <si>
    <t>Drd2</t>
  </si>
  <si>
    <t>TTCGGACCCATTGAAGGGCCGGCTCCAGTTtaAGCGAGGGACCTAG</t>
    <phoneticPr fontId="1" type="noConversion"/>
  </si>
  <si>
    <t>TACGGCGCATTGTAtaACTCCCATTAGACTTCATGATAACGGTGCA</t>
  </si>
  <si>
    <t>GCAGCATCCATTCTCCGCCTGTTCACTGGGtaAGCGAGGGACCTAG</t>
  </si>
  <si>
    <t>TCGCGCACCCATTCtaGAGCAGCTGAGTTATGTACTGTCAAGGGAT</t>
  </si>
  <si>
    <t>Lypd1</t>
  </si>
  <si>
    <t>AGATGGGTTATGTTCAGAGGGTCTGTCTTTtaTGTCATGCTCCTTG</t>
  </si>
  <si>
    <t>TCGCGCACCCATTCtaGCTGAGGTTTGACAGAAAGAATCCTTGGAA</t>
  </si>
  <si>
    <t>ATAAGCAGATTGGTGTGTATTTCAAAGCCCtaTGTCATGCTCCTTG</t>
  </si>
  <si>
    <t>Cit</t>
  </si>
  <si>
    <t>TGCATACTGCGTTGtaTTCCCGCACCACAAATATGTCTTTCTCGGG</t>
  </si>
  <si>
    <t>Lamp5</t>
  </si>
  <si>
    <t>GCAAACTCTGCCATGAGACACGTCGTCCCAtaCCCGTTTGCTCTCC</t>
  </si>
  <si>
    <t>TGCATACTGCGTTGtaGAGACACGTCGTCCCATTTTCCCGCACCAC</t>
  </si>
  <si>
    <t>GGTACAATAAATTTGGCTGCAAACTCTGCCtaCCCGTTTGCTCTCC</t>
  </si>
  <si>
    <t>TACCCGTACCTTTAtaAATGCAGCTGTCAATAAGATCATCCAGGCT</t>
  </si>
  <si>
    <t>Rasgrp1</t>
  </si>
  <si>
    <t>CGACACAGGTTTCCATCCGCATCAAAAGATtaTTATCCAGTGTGTC</t>
  </si>
  <si>
    <t>TACCCGTACCTTTAtaGATTGAATGCAGCTGTCAATAAGATCATCC</t>
  </si>
  <si>
    <t>TATTCCGACACAGGTTTCCATCCGCATCAAtaTTATCCAGTGTGTC</t>
  </si>
  <si>
    <t>TCACGATGTACGTCtaCCCTCGAAGTAGTAGTCGACAGTGAAGACC</t>
    <phoneticPr fontId="1" type="noConversion"/>
  </si>
  <si>
    <t>Cpne7</t>
  </si>
  <si>
    <t>TGTCATACACCTCAAACCGTAGCTTCTGCAtaGATCGGCCATCTGA</t>
  </si>
  <si>
    <t>TAGCGTCATGCGTAtaTTCAGGACCCAACGTTCACTGTAGACTTCT</t>
    <phoneticPr fontId="1" type="noConversion"/>
  </si>
  <si>
    <t>Tafa2</t>
  </si>
  <si>
    <t>GAGCCAAGCGTTAGTTCACAGCGGATGAAGtaAGGAAACTCGTCAG</t>
    <phoneticPr fontId="1" type="noConversion"/>
  </si>
  <si>
    <t>TAGCGTCATGCGTAtaAGGGATATACTCAGATCATTGTGATTTGCC</t>
  </si>
  <si>
    <t>AACGTGTCAGGTCGCCTACACATTGTTATAtaAGGAAACTCGTCAG</t>
  </si>
  <si>
    <t>TATACGCCGTTGCAtaGATGACAATCTCTAACGTGAACGACAACAC</t>
  </si>
  <si>
    <t>Cadps2</t>
  </si>
  <si>
    <t>GGAGCCACAGATTTCAGTCCTTGCACTTCCtaCTGTCTGTATCTCT</t>
  </si>
  <si>
    <t>TATACGCCGTTGCAtaGGAGCTATTAGAAGTTGGGTATAACACCAC</t>
  </si>
  <si>
    <t>GGTACTGTCATTCGGTGTAACTCTGCTGACtaCTGTCTGTATCTCT</t>
  </si>
  <si>
    <t>AGCGTAACTGCGAGtaCCAGTCCTCGTCCGTAGTTCCTGTCGAAGA</t>
  </si>
  <si>
    <t>Hs3st2</t>
  </si>
  <si>
    <t>CAAGGTCCTCGGCATCAGGCTCCTGTACCAtaACCTGACTGAACAC</t>
    <phoneticPr fontId="1" type="noConversion"/>
  </si>
  <si>
    <t>AGCGTAACTGCGAGtaGCGTGAAGAAAGTACCCGTAACAGCAGATT</t>
  </si>
  <si>
    <t>CATGATCCCGTGCATGCTGAACATGAAAGCtaACCTGACTGAACAC</t>
    <phoneticPr fontId="1" type="noConversion"/>
  </si>
  <si>
    <t>GTTGTACCCGTCGTtaCACTCAAGGCGCTTCGTATATAAGACGGTG</t>
    <phoneticPr fontId="1" type="noConversion"/>
  </si>
  <si>
    <t>Gpr88</t>
  </si>
  <si>
    <t>CAACGGTATTCCCTTTGGCTCATGCACACAtaATCTGGCCAGGCAT</t>
  </si>
  <si>
    <t>GTTGTACCCGTCGTtaTTCATCAACGGTATTCCCTTTGGCTCATGC</t>
  </si>
  <si>
    <t>GTGTGGTTAGGATACTATCTACACACAGTCtaATCTGGCCAGGCAT</t>
  </si>
  <si>
    <t>Vip</t>
  </si>
  <si>
    <t>CCAATCCGCCTTCGtaCCTGACTTCAGTAGTTCCGATTTCCCACCA</t>
  </si>
  <si>
    <t>Nxph1</t>
  </si>
  <si>
    <t>TCCATATGTGCTTTAGCGTGGATTTGCTGCtaGTGCCAGTGACTGT</t>
  </si>
  <si>
    <t>CCAATCCGCCTTCGtaTCCATATGTGCTTTAGCGTGGATTTGCTGC</t>
  </si>
  <si>
    <t>CCGACTGATAGACAAGTCTTTGCTGCTTTCtaGTGCCAGTGACTGT</t>
  </si>
  <si>
    <t>Rax</t>
  </si>
  <si>
    <t>CATTGTAATCGGCAtaACTTCGTAACAGGGTTCATGAGCTTGGCGC</t>
  </si>
  <si>
    <t>Slc17a7</t>
  </si>
  <si>
    <t>GGACGTAAAGAAGCGCCTCCAGGGTGTGTTtaTACGGACCACTGTA</t>
  </si>
  <si>
    <t>CATTGTAATCGGCAtaGCAGCCACTACTGAGACCTGAAAACTGAGT</t>
  </si>
  <si>
    <t>GTGGCCTCGAGCCGCTGAATTAATAGCTTTtaTACGGACCACTGTA</t>
  </si>
  <si>
    <t>Tmem212</t>
  </si>
  <si>
    <t>CTTCGCCGTAGACTtaGAACTGTGCATCTCGCTCCATCTTCTCCTC</t>
  </si>
  <si>
    <t>Cplx3</t>
  </si>
  <si>
    <t>CGCAGTGTGGCCCGCTCTGCCTTCCTCTGTtaCTTGGAGCTGATCT</t>
  </si>
  <si>
    <t>CTTCGCCGTAGACTtaAATCAGGAGAGAATTTTGGAAATCACTCAG</t>
  </si>
  <si>
    <t>TGTGGGCTCTATTCTGAGTGGCCAGGAATGtaCTTGGAGCTGATCT</t>
  </si>
  <si>
    <t>TGTCACGGGACGTGtaTGGTTTAAACGTGACCCATCTTCTGCTACA</t>
  </si>
  <si>
    <t>Gabra1</t>
  </si>
  <si>
    <t>CAGAGTCAACTGTTTGTCCAAGAAGGTCATtaTTAGGCATCGCTTT</t>
  </si>
  <si>
    <t>TGTCACGGGACGTGtaCAGCAGTGAAGTTATGAGAGTTCTCGGTAT</t>
  </si>
  <si>
    <t>AGATAGCAACTGATCTACTATTGAACACAGtaTTAGGCATCGCTTT</t>
  </si>
  <si>
    <t>Fezf2</t>
  </si>
  <si>
    <t>Trh</t>
  </si>
  <si>
    <t>TGTCCGGACGGATGtaTCAGCCAGCTTTACACTAAAGGTGCTTGGG</t>
  </si>
  <si>
    <t>Igf2</t>
  </si>
  <si>
    <t>TGAAGAAAGAGTTTGGGCGGCTATTGTTGTtaGCTTACCCTCCAGC</t>
  </si>
  <si>
    <t>TGTCCGGACGGATGtaCTTATCTGGCCAAACTTATTCTACACTGGC</t>
  </si>
  <si>
    <t>GGGCAGCATGTATCACTTGGCAGTGCCATCtaGCTTACCCTCCAGC</t>
  </si>
  <si>
    <t>GTACGCGGTATGGTtaCAGGGCTTTAACATAATCGAAACTGTCGGG</t>
  </si>
  <si>
    <t>Rasl10a</t>
  </si>
  <si>
    <t>CCCGCCGGCCTGTTTTCTGCTATACGCTGCtaTTTGGGATCCGATT</t>
  </si>
  <si>
    <t>GTACGCGGTATGGTtaAGGCGGGTCTATGTAGTTCAATATGAGTGC</t>
  </si>
  <si>
    <t>AGTAGCCAGTCCAGCCGTGGAGAGGTAGAGtaTTTGGGATCCGATT</t>
  </si>
  <si>
    <t>ATTTACCCGCGAATtaGACCACGCCATTCTGACTCACTTGTTTGCC</t>
  </si>
  <si>
    <t>Pdyn</t>
  </si>
  <si>
    <t>TCACGAGGAGGCAAGCTGCCAGCATCAGCCtaACACTAGCTGGAAC</t>
  </si>
  <si>
    <t>ATTTACCCGCGAATtaGCTCAGATTCTTTTCCGTTGCCAAAGCTGC</t>
  </si>
  <si>
    <t>GGCTTCATCATTCATCCGGTCAGCACCCGCtaACACTAGCTGGAAC</t>
  </si>
  <si>
    <t>GACTCGAACGACGAtaTCCTCCTGGTTCAGTAACTTGTACCATCCA</t>
  </si>
  <si>
    <t>Prkcg</t>
  </si>
  <si>
    <t>CATCGGCCACCGGTACATTGTAATATTCGCtaGTGGCCTCCGCTGT</t>
  </si>
  <si>
    <t>GACTCGAACGACGAtaCTATGGCGATTTCCGCAGCGTAGAATGCTG</t>
  </si>
  <si>
    <t>GATGATGCCCTGGTTGTGAAGGAAGAAGAGtaGTGGCCTCCGCTGT</t>
  </si>
  <si>
    <t>TCATGACTTTGTACtaTTGGCGCCAAGAAGATCCTCTCGAAGCAAT</t>
  </si>
  <si>
    <t>GTCAGAAGCGACATAAATCAGGACAATTAGtaCCTTCAGATTGCTT</t>
  </si>
  <si>
    <t>TCATGACTTTGTACtaGGGATGGTGTCTATCGTCCTGTATCTGTTT</t>
  </si>
  <si>
    <t>AGATGAGCTGAAGTATCAGCATCAGAAGCAtaCCTTCAGATTGCTT</t>
  </si>
  <si>
    <t>CATGACTCAACTTTtaAGTTAGCACTCCTAAGTACATAACAACAGA</t>
  </si>
  <si>
    <t>CTTGGAAGTCTTGACTAGAGTAAAGCAGAGtaAGCATTGGAATCAC</t>
  </si>
  <si>
    <t>CATGACTCAACTTTtaTGAGCCGTCAAAGTTCTATGAATATGAGAA</t>
  </si>
  <si>
    <t>TGTGCTCTATGGCTCGTTAATAGAATGAACtaAGCATTGGAATCAC</t>
  </si>
  <si>
    <t>TAAGTGATCTCGGCtaATCCCTAGCATTGTGCTGTACCTTGAACAC</t>
    <phoneticPr fontId="1" type="noConversion"/>
  </si>
  <si>
    <t>GGTAGCAATGCTTGTCCACCTTTAAGACAAtaACAGTACTATAACG</t>
    <phoneticPr fontId="1" type="noConversion"/>
  </si>
  <si>
    <t>CACACTCGACGAGAtaGTAGTCATAGCTCCAATAATCATCCTCTGG</t>
  </si>
  <si>
    <t>Vtn</t>
  </si>
  <si>
    <t>CCGGTGTTGGTATTGTTCTTGGGCTCCTCCtaTATTGACTGTACCA</t>
  </si>
  <si>
    <t>CACACTCGACGAGAtaTGACTCGGTAGTATTTGTCTCCAGAGAAGA</t>
  </si>
  <si>
    <t>ATTCACAGAGTCCACTCGCCGGGTTCTAAGtaTATTGACTGTACCA</t>
  </si>
  <si>
    <t>Etv1</t>
    <phoneticPr fontId="1" type="noConversion"/>
  </si>
  <si>
    <t>CCAATCCGCCTTCGtaATATACACTAAAGGTTCCATTGCCGTGATC</t>
  </si>
  <si>
    <t>ACATTCCCTTGACCAGTGGAGTTATGCCTGtaGTGCCAGTGACTGT</t>
  </si>
  <si>
    <t>CCAATCCGCCTTCGtaCTCATGGGCCTCTATTCGTGACAGCATGTC</t>
  </si>
  <si>
    <t>TAGATGTGAGCTGAAATGTGCAAGAATGGAtaGTGCCAGTGACTGT</t>
  </si>
  <si>
    <t>Slc6a20a</t>
  </si>
  <si>
    <t>FP_1A_17815</t>
    <phoneticPr fontId="1" type="noConversion"/>
  </si>
  <si>
    <t>TGTCGCGATGGTTGtaAATGATACGGCGACCACCGAGATCTACACC</t>
    <phoneticPr fontId="1" type="noConversion"/>
  </si>
  <si>
    <t>FP_1B_17815</t>
    <phoneticPr fontId="1" type="noConversion"/>
  </si>
  <si>
    <t>TTCCGATCCAAGCGTTGGCTTCTCGCATCTtaGTTGTGCGTGCTTT</t>
    <phoneticPr fontId="1" type="noConversion"/>
  </si>
  <si>
    <t>Aldh1a2</t>
  </si>
  <si>
    <t>TGTTGCGTCCGATGtaGCATCGTGTCACTTACTCGACTCGCCTAGG</t>
    <phoneticPr fontId="1" type="noConversion"/>
  </si>
  <si>
    <t>CACATAGAACTCCAGTTAAGTCCGCCTGGCtaAGTGCTCTTGGAAG</t>
    <phoneticPr fontId="1" type="noConversion"/>
  </si>
  <si>
    <t>TGTTGCGTCCGATGtaTGTTGCACAGGTATACTTGCGCCTTGCCGG</t>
    <phoneticPr fontId="1" type="noConversion"/>
  </si>
  <si>
    <t>TTGATGCCGATGAAATTTCAGCCAAAGTGGtaAGTGCTCTTGGAAG</t>
    <phoneticPr fontId="1" type="noConversion"/>
  </si>
  <si>
    <t>CGGCGCTCGTGACGtaGGACCTCTTCAAAATAAAAGTCCACTGTAA</t>
  </si>
  <si>
    <t>GCTGATGTCATGAACTTCAAACCGGAGACGtaCTTCGGCCAGTACT</t>
  </si>
  <si>
    <t>CGGCGCTCGTGACGtaTCGATGCACAAGCTGTTGAGTCGCGTCATC</t>
  </si>
  <si>
    <t>GCTGGGCTTAAGTTATTCATCACAACCTCTtaCTTCGGCCAGTACT</t>
  </si>
  <si>
    <t>CAGTAACGTTCGCAtaGTCCAAAGCTAAACTCGGTGGATCGGTCTG</t>
    <phoneticPr fontId="1" type="noConversion"/>
  </si>
  <si>
    <t>CACTTCTAGAACGTGAGCAAATGGATGGGTtaATCAGGGTTACAAT</t>
    <phoneticPr fontId="1" type="noConversion"/>
  </si>
  <si>
    <t>CAGTAACGTTCGCAtaGGTCCAAAGCTAAACTCGGTGGATCGGTCT</t>
    <phoneticPr fontId="1" type="noConversion"/>
  </si>
  <si>
    <t>GCACTTCTAGAACGTGAGCAAATGGATGGGtaATCAGGGTTACAAT</t>
    <phoneticPr fontId="1" type="noConversion"/>
  </si>
  <si>
    <t>ACTCGCCACTAGACtaGTCTTGCAGAAAGCTTGATGAACACTGCCA</t>
  </si>
  <si>
    <t>CTCTGGACCATTTATGTATCCGGTCTGCATtaCCAGGCTTTGACCC</t>
  </si>
  <si>
    <t>ACTCGCCACTAGACtaTCTTGCAGAAAGCTTGATGAACACTGCCAG</t>
  </si>
  <si>
    <t>TCTGGACCATTTATGTATCCGGTCTGCATCtaCCAGGCTTTGACCC</t>
  </si>
  <si>
    <t>CATAGGCGGTTAGAtaTGGCTCTTTGAAGTTCCTGAAGTGGGTAAG</t>
  </si>
  <si>
    <t>TGAAGGGATAAGTAGGGTTTTAACTTCCTGtaAGCCCATTGACGAG</t>
  </si>
  <si>
    <t>CATAGGCGGTTAGAtaACTTTTCAATCCTACCCTTTCTGAGGAGGT</t>
  </si>
  <si>
    <t>GCAGATGACAGAAGTTGGATTTTAACACCCtaAGCCCATTGACGAG</t>
  </si>
  <si>
    <t>GTTGCGACTGGTGTtaTGGATCTGTTCGGACTTTGTCTGGATGTCA</t>
  </si>
  <si>
    <t>CCTCCAGCTCCAGAATTTTATCAGCCATCTtaGACTGCCGACCTAA</t>
  </si>
  <si>
    <t>GTTGCGACTGGTGTtaTTGGTCCTCGTATCTGTTCAGAAGCGACAG</t>
  </si>
  <si>
    <t>GCAAGGTAAAACTGGATCATGCTCTCATCTtaGACTGCCGACCTAA</t>
  </si>
  <si>
    <t>TGTCGATCCCGCTGtaCTTCAAGGTCAAAAGAATTGGTCAGCAGCA</t>
  </si>
  <si>
    <t>CTCCTCCAGGTTGCTGACTGTCAGAAAGCCtaACATCTTCTCCTAG</t>
  </si>
  <si>
    <t>TGTCGATCCCGCTGtaACCACCTTGCCAGTAGATTCGGTGCCTCTC</t>
  </si>
  <si>
    <t>GAACACAGTAAGGCATCGATGCGGTGAAGTtaACATCTTCTCCTAG</t>
  </si>
  <si>
    <t>CGTATATCCGATCGtaGACGGCATCAGAGTGTCGTTTGATTGGCAC</t>
  </si>
  <si>
    <t>TGCTTTCTGAGGCGGGTGTAGTTATCTGTGtaATCTAGTCTGGGAT</t>
  </si>
  <si>
    <t>CAACGGCTCGAAGAtaGACCATTGGCTGTGTTATTGCAAGTTGGCC</t>
  </si>
  <si>
    <t>TGGTGAGGAGCAGTTGTTGTTTACAGTGGTtaTGACAGGAGACTTA</t>
  </si>
  <si>
    <t>CAACGGCTCGAAGAtaCACAGATTTATAGCACCGTATCACCAACCC</t>
  </si>
  <si>
    <t>GGAGGACGTCTTAAAAGGGAGGTGGACTGGtaTGACAGGAGACTTA</t>
  </si>
  <si>
    <t>TTGTTGCCGACGTTtaCCTTTCGAAGAGCTATCAGAAATCGGTCAC</t>
  </si>
  <si>
    <t>TGGGCGCTCCTCCTGTACAGTCTTGCTTGGtaATGGAATTTCCGAT</t>
  </si>
  <si>
    <t>TTGTTGCCGACGTTtaTTCTACTCTGGATCTTTGTCCCGGGCGTAG</t>
  </si>
  <si>
    <t>GTGGCGTAAACCGTGCAGACAGGAGCTAAGtaATGGAATTTCCGAT</t>
  </si>
  <si>
    <t>GCGTACTTTCGCGCtaGAAAGCTAGTGTTTTAGAAGTGGCCGGTGA</t>
  </si>
  <si>
    <t>TCGGACGTCTTGGCCATGATGCGCTCGATAtaGCTTAGTCAGGTGC</t>
  </si>
  <si>
    <t>GCGTACTTTCGCGCtaCGCCACAGTTGGTTTTGCACAAGCCGCTGG</t>
  </si>
  <si>
    <t>AGGCGCGAGGCCCAGTTCGGCCTTGCAGCAtaGCTTAGTCAGGTGC</t>
  </si>
  <si>
    <t>CGCCCGTTCAAACGtaTGCACGAAGTTTTCCTCTCAGTCTGTGCTG</t>
  </si>
  <si>
    <t>Mog</t>
  </si>
  <si>
    <t>GGATCAAAAGTCCGATGGAGATTCTCTACTtaATGTGGCACTGTAT</t>
  </si>
  <si>
    <t>CGCCCGTTCAAACGtaCTGCCTCTTCTTGGTAAGAGTGGTCTCTGA</t>
  </si>
  <si>
    <t>ATAGAAGGGATCTTCCACTTTCAACTCCATtaATGTGGCACTGTAT</t>
  </si>
  <si>
    <t>Ermn</t>
  </si>
  <si>
    <t>Tmem88b</t>
  </si>
  <si>
    <t>Thy1</t>
  </si>
  <si>
    <t>ATTCCGTCGACAATtaAGACTCTCATCCAGTTTAATCTAGCACTGA</t>
  </si>
  <si>
    <t>AGTTCACATCTAGATCCTCGCCATCAGAGAtaCTATGCATGCCTCC</t>
  </si>
  <si>
    <t>ATTCCGTCGACAATtaCCAGATCCTATCTCAAACCTGATCCGGGCA</t>
  </si>
  <si>
    <t>GCCGATCCTGCACTTACACTGAATCACTGAtaCTATGCATGCCTCC</t>
  </si>
  <si>
    <t>TGGTATAACCGTTGtaAGTTATCCTTGGTGTTATTCTCATGGCGGC</t>
  </si>
  <si>
    <t>CTCTCGGGTCAGGCTGAACTCATGCTGGATtaTAATGTTGAGCGCT</t>
  </si>
  <si>
    <t>GGACTCTCGTAGGAtaTGTGAAAGTAAAATAGTCTCCATCTACAGG</t>
  </si>
  <si>
    <t>ATCTGTCCACACACTCCAATGGGCTCGTGTtaACTGACTTGACGAC</t>
  </si>
  <si>
    <t>GGTTCGGAACTCGGtaAGAGCGGAGTAGTATCTGGCCATGTCCTCT</t>
  </si>
  <si>
    <t>Npy</t>
  </si>
  <si>
    <t>TCTGTCTGGTGATGAGATTGATGTAGTGTCtaGAACGGGTCTTAAA</t>
  </si>
  <si>
    <t>GGACTCTCGTAGGAtaCCAAAGGCTTTCTCACGGATAATTCTGCAT</t>
  </si>
  <si>
    <t>Adora2a</t>
  </si>
  <si>
    <t>CAAGAGCCGCGAGCGTTCCCAGGGAGAGCTtaACTGACTTGACGAC</t>
    <phoneticPr fontId="1" type="noConversion"/>
  </si>
  <si>
    <t>AGCGGTCTTACGAGtaGGCAGTCTGACGACATTGGGCAGGAGTTAC</t>
  </si>
  <si>
    <t>Baiap3</t>
  </si>
  <si>
    <t>TGTCTGTGATAAAAAGCAGGTTAAGCCTCGtaTCTGAGTTCACTTC</t>
  </si>
  <si>
    <t>AGCGGTCTTACGAGtaCAGGCGCCCAAACCGGTTCTGCTCCAGAGA</t>
  </si>
  <si>
    <t>TGCTCCGCTGCTTCATAATGACACCGGACAtaTCTGAGTTCACTTC</t>
  </si>
  <si>
    <t>Dlk1</t>
  </si>
  <si>
    <t>GTACTCGTTGACGCtaCCGCCTCCGCTTCTTAAACATCAACACCCC</t>
  </si>
  <si>
    <t>Synpo2</t>
  </si>
  <si>
    <t>CCGTAACTGACTAGGGTGTACTTCCGGGCCtaGTTAATCTGCCTGT</t>
  </si>
  <si>
    <t>GTACTCGTTGACGCtaATGCAACCTCACTTATCTCGTCCTTGTCAC</t>
  </si>
  <si>
    <t>TTCATCCACTTCCGACTCACTGGTTCCAAGtaGTTAATCTGCCTGT</t>
  </si>
  <si>
    <t>CCAGCGCTCGAACCtaACGTGCAATAGCAAGATTCCTCCGAAAGGT</t>
  </si>
  <si>
    <t>GTTCCTACAGTTCGAAACCAACTCTCAGTCtaATGTCTCACACAAT</t>
  </si>
  <si>
    <t>CCAGCGCTCGAACCtaCATGTAAGCTCCATAGTAACGCAACATCTC</t>
  </si>
  <si>
    <t>TGTCACGACCTTTAACTATATGCTACCCATtaATGTCTCACACAAT</t>
  </si>
  <si>
    <t>TGTTGCGTCCGATGtaAGTTACACAGTCTCCAGAACACTCACTTCC</t>
  </si>
  <si>
    <t>Foxj1</t>
  </si>
  <si>
    <t>GCGCTCTCTGGCCCGCTGGTAACCCAGACTtaAGTGCTCTTGGAAG</t>
  </si>
  <si>
    <t>TGTTGCGTCCGATGtaAGGTTTGTAGCCTCCCTTGTGCAGGTGATG</t>
  </si>
  <si>
    <t>TCCTGATGCTCTTAGCCTCAAGTCAGGCTGtaAGTGCTCTTGGAAG</t>
  </si>
  <si>
    <t>TAGCGACCGGTTTAtaAGGGGCAGTTACACACTTGTCACAGAGGGG</t>
  </si>
  <si>
    <t>CATGGTTCCTTGCAGACTCCATTGACACAGtaGTTGACATGATGGT</t>
  </si>
  <si>
    <t>TAGCGACCGGTTTAtaCGGAGACGCGTATGACCAATGGCTGATGAC</t>
  </si>
  <si>
    <t>GGAGGGGTGATTGGGTCGATAATGTGTGACtaGTTGACATGATGGT</t>
  </si>
  <si>
    <t>GGTTCGGAACTCGGtaTTCCCAGTAGCTCTTTCAGCAGATCGGAGG</t>
  </si>
  <si>
    <t>Penk</t>
  </si>
  <si>
    <t>TTGGTGGCTGTCTTTCGCACGGTTGTCTCCtaGAACGGGTCTTAAA</t>
  </si>
  <si>
    <t>GGTTCGGAACTCGGtaTCATGAAGCCTCCGTACTTCTTGGCTAGCA</t>
  </si>
  <si>
    <t>GTCCATCTTCTTCATGAAGCCTCCGTACCGtaGAACGGGTCTTAAA</t>
  </si>
  <si>
    <t>CGTTCTGAATGCACtaATCGGCTTGCTCATCTCCCC</t>
  </si>
  <si>
    <t>GCTGGAGCGTGTTGCAGACAtaGGTAGGTTTAACAT</t>
  </si>
  <si>
    <t>CGTTCTGAATGCACtaAAGTGGTGGTCGTAGCATAC</t>
  </si>
  <si>
    <t>GAGCCGGATGTGAGAGATGGtaGGTAGGTTTAACAT</t>
  </si>
  <si>
    <t>CGTTCTGAATGCACtaTGGCGTGGACACCATGATCA</t>
  </si>
  <si>
    <t>CATGCATAGCTACCAGGAGGtaGGTAGGTTTAACAT</t>
  </si>
  <si>
    <t>CGTTCTGAATGCACtaTCATGAACTTCCGTTTCTTT</t>
  </si>
  <si>
    <t>AACTCGTTCTTTATCTCTCCtaGGTAGGTTTAACAT</t>
  </si>
  <si>
    <t>CGTTCTGAATGCACtaGAAGAAGATGCTGGTGGTGT</t>
    <phoneticPr fontId="1" type="noConversion"/>
  </si>
  <si>
    <t>AGACGGCTTCAAAGATGACCtaGGTAGGTTTAACAT</t>
    <phoneticPr fontId="1" type="noConversion"/>
  </si>
  <si>
    <t>CGTTCTGAATGCACtaAGCCATTGTACATGATGTAA</t>
    <phoneticPr fontId="1" type="noConversion"/>
  </si>
  <si>
    <t>TTCACCAGACGTTGCATGAAtaGGTAGGTTTAACAT</t>
    <phoneticPr fontId="1" type="noConversion"/>
  </si>
  <si>
    <t>CGTTCTGAATGCACtaATAAACACGGTGAAGACAGT</t>
    <phoneticPr fontId="1" type="noConversion"/>
  </si>
  <si>
    <t>GCAAATTCCAGACACAGAAAtaGGTAGGTTTAACAT</t>
    <phoneticPr fontId="1" type="noConversion"/>
  </si>
  <si>
    <t>CGTTCTGAATGCACtaAGCACAGCTCTGTGATATTT</t>
    <phoneticPr fontId="1" type="noConversion"/>
  </si>
  <si>
    <t>GAGCAATACCTAACGAACAAtaGGTAGGTTTAACAT</t>
    <phoneticPr fontId="1" type="noConversion"/>
  </si>
  <si>
    <t>CGTTCTGAATGCACtaATGCATTAGACTGGTCTTTT</t>
    <phoneticPr fontId="1" type="noConversion"/>
  </si>
  <si>
    <t>TCTTTGCTCTAGCAGCCAGGtaGGTAGGTTTAACAT</t>
    <phoneticPr fontId="1" type="noConversion"/>
  </si>
  <si>
    <t>CGTTCTGAATGCACtaCGACTAAGCGACTAAGCATG</t>
    <phoneticPr fontId="1" type="noConversion"/>
  </si>
  <si>
    <t>ACTGCTGGTGGCTGAGCTCTtaGGTAGGTTTAACAT</t>
    <phoneticPr fontId="1" type="noConversion"/>
  </si>
  <si>
    <t>TGGCTATTCCGGCTtaCAATGCTGGTGGAGTGTTTGTTGACACCCC</t>
    <phoneticPr fontId="1" type="noConversion"/>
  </si>
  <si>
    <t>GAAGATGAAGAGGACCGTGAGCCAGATCTTtaGTCATGCTCACGTT</t>
    <phoneticPr fontId="1" type="noConversion"/>
  </si>
  <si>
    <t>TGGCTATTCCGGCTtaGACTTTCCTGAGCAATACCTAACGAACAAA</t>
    <phoneticPr fontId="1" type="noConversion"/>
  </si>
  <si>
    <t>GCAGCCAGGCAATGCATTAGACTGGTCTTTtaGTCATGCTCACGTT</t>
    <phoneticPr fontId="1" type="noConversion"/>
  </si>
  <si>
    <t>TGGCTATTCCGGCTtaTCCTCTCTCCTGTCCTCAGAGGAAGAGAAA</t>
    <phoneticPr fontId="1" type="noConversion"/>
  </si>
  <si>
    <t>CTTTCTCAGTGGCACCTTCCTCAGGACCGGtaGTCATGCTCACGTT</t>
    <phoneticPr fontId="1" type="noConversion"/>
  </si>
  <si>
    <t>TGGCTATTCCGGCTtaGGCATATCCTATCTGTCTCTTACACAAAAT</t>
    <phoneticPr fontId="1" type="noConversion"/>
  </si>
  <si>
    <t>CTGAGTTAGGCTCATGGCAGGTGGCAGTTGtaGTCATGCTCACGTT</t>
    <phoneticPr fontId="1" type="noConversion"/>
  </si>
  <si>
    <t>TTGAGACTTCGACGtaGCCTCAGGCAGCCAAGCTGG</t>
  </si>
  <si>
    <t>ACGGCAGGACAGCATCTTCCatAGGAATTTGAGA*C*G</t>
  </si>
  <si>
    <t>TTGAGACTTCGACGtaTGGCCAGTTCCTGTTTCCCG</t>
  </si>
  <si>
    <t>AGCAGCTCTGCCAAGAAGTAatAGGAATTTGAGA*C*G</t>
  </si>
  <si>
    <t>TTGAGACTTCGACGtaGCCTCATCTCGTCCTGCTCA</t>
  </si>
  <si>
    <t>TTGGCAGACCTCTGCAGCTCatAGGAATTTGAGA*C*G</t>
  </si>
  <si>
    <t>TTGAGACTTCGACGtaCAGCCAGCTTTGCGTTCCCG</t>
  </si>
  <si>
    <t>TGTCTTCCAGAAGAAGTTCTatAGGAATTTGAGA*C*G</t>
  </si>
  <si>
    <t>Sst-73-1A</t>
    <phoneticPr fontId="1" type="noConversion"/>
  </si>
  <si>
    <t>Sst-73-1B</t>
    <phoneticPr fontId="1" type="noConversion"/>
  </si>
  <si>
    <t>Sst-228-2A</t>
    <phoneticPr fontId="1" type="noConversion"/>
  </si>
  <si>
    <t>Sst-228-2B</t>
    <phoneticPr fontId="1" type="noConversion"/>
  </si>
  <si>
    <t>Sst-330-3A</t>
    <phoneticPr fontId="1" type="noConversion"/>
  </si>
  <si>
    <t>Sst-330-3B</t>
    <phoneticPr fontId="1" type="noConversion"/>
  </si>
  <si>
    <t>Sst-394-4A</t>
    <phoneticPr fontId="1" type="noConversion"/>
  </si>
  <si>
    <t>Sst-394-4B</t>
    <phoneticPr fontId="1" type="noConversion"/>
  </si>
  <si>
    <t>Oligo_dT_Cy3</t>
    <phoneticPr fontId="1" type="noConversion"/>
  </si>
  <si>
    <t>5‘Cy3-TTTTTTTTTTTTTTTTTTTT</t>
    <phoneticPr fontId="1" type="noConversion"/>
  </si>
  <si>
    <t>PadLock_001</t>
    <phoneticPr fontId="1" type="noConversion"/>
  </si>
  <si>
    <t>PadLock_002</t>
  </si>
  <si>
    <t>PadLock_003</t>
  </si>
  <si>
    <t>PadLock_004</t>
  </si>
  <si>
    <t>PadLock_005</t>
  </si>
  <si>
    <t>PadLock_006</t>
  </si>
  <si>
    <t>PadLock_007</t>
  </si>
  <si>
    <t>PadLock_008</t>
  </si>
  <si>
    <t>PadLock_009</t>
  </si>
  <si>
    <t>PadLock_010</t>
  </si>
  <si>
    <t>PadLock_011</t>
    <phoneticPr fontId="1" type="noConversion"/>
  </si>
  <si>
    <t>PadLock_012</t>
  </si>
  <si>
    <t>PadLock_013</t>
  </si>
  <si>
    <t>PadLock_014</t>
  </si>
  <si>
    <t>PadLock_015</t>
  </si>
  <si>
    <t>PadLock_016</t>
  </si>
  <si>
    <t>PadLock_017</t>
  </si>
  <si>
    <t>PadLock_018</t>
  </si>
  <si>
    <t>PadLock_019</t>
  </si>
  <si>
    <t>PadLock_020</t>
  </si>
  <si>
    <t>PadLock_022</t>
  </si>
  <si>
    <t>PadLock_023</t>
  </si>
  <si>
    <t>PadLock_024</t>
  </si>
  <si>
    <t>PadLock_025</t>
  </si>
  <si>
    <t>PadLock_026</t>
  </si>
  <si>
    <t>PadLock_027</t>
  </si>
  <si>
    <t>PadLock_028</t>
  </si>
  <si>
    <t>PadLock_029</t>
  </si>
  <si>
    <t>PadLock_030</t>
  </si>
  <si>
    <t>PadLock_021</t>
    <phoneticPr fontId="1" type="noConversion"/>
  </si>
  <si>
    <t>PadLock_031</t>
    <phoneticPr fontId="1" type="noConversion"/>
  </si>
  <si>
    <t>PadLock_032</t>
  </si>
  <si>
    <t>PadLock_033</t>
  </si>
  <si>
    <t>PadLock_034</t>
  </si>
  <si>
    <t>PadLock_035</t>
  </si>
  <si>
    <t>PadLock_036</t>
  </si>
  <si>
    <t>PadLock_037</t>
  </si>
  <si>
    <t>PadLock_038</t>
  </si>
  <si>
    <t>PadLock_039</t>
  </si>
  <si>
    <t>PadLock_040</t>
  </si>
  <si>
    <t>PadLock_041</t>
    <phoneticPr fontId="1" type="noConversion"/>
  </si>
  <si>
    <t>PadLock_042</t>
  </si>
  <si>
    <t>PadLock_043</t>
  </si>
  <si>
    <t>PadLock_044</t>
  </si>
  <si>
    <t>PadLock_045</t>
  </si>
  <si>
    <t>PadLock_046</t>
  </si>
  <si>
    <t>PadLock_047</t>
  </si>
  <si>
    <t>PadLock_048</t>
  </si>
  <si>
    <t>PadLock_049</t>
  </si>
  <si>
    <t>PadLock_050</t>
  </si>
  <si>
    <t>PadLock_051</t>
    <phoneticPr fontId="1" type="noConversion"/>
  </si>
  <si>
    <t>PadLock_052</t>
  </si>
  <si>
    <t>PadLock_053</t>
  </si>
  <si>
    <t>PadLock_054</t>
  </si>
  <si>
    <t>PadLock_055</t>
  </si>
  <si>
    <t>PadLock_056</t>
  </si>
  <si>
    <t>PadLock_057</t>
  </si>
  <si>
    <t>PadLock_058</t>
  </si>
  <si>
    <t>PadLock_059</t>
  </si>
  <si>
    <t>PadLock_060</t>
  </si>
  <si>
    <t>PadLock_061</t>
    <phoneticPr fontId="1" type="noConversion"/>
  </si>
  <si>
    <t>PadLock_062</t>
  </si>
  <si>
    <t>PadLock_063</t>
  </si>
  <si>
    <t>PadLock_064</t>
  </si>
  <si>
    <t>PadLock_065</t>
  </si>
  <si>
    <t>PadLock_066</t>
  </si>
  <si>
    <t>PadLock_067</t>
  </si>
  <si>
    <t>PadLock_068</t>
  </si>
  <si>
    <t>PadLock_069</t>
  </si>
  <si>
    <t>PadLock_070</t>
  </si>
  <si>
    <t>PadLock_071</t>
    <phoneticPr fontId="1" type="noConversion"/>
  </si>
  <si>
    <t>PadLock_072</t>
  </si>
  <si>
    <t>PadLock_073</t>
  </si>
  <si>
    <t>PadLock_074</t>
  </si>
  <si>
    <t>PadLock_075</t>
  </si>
  <si>
    <t>PadLock_076</t>
  </si>
  <si>
    <t>PadLock_077</t>
  </si>
  <si>
    <t>PadLock_078</t>
  </si>
  <si>
    <t>PadLock_079</t>
  </si>
  <si>
    <t>PadLock_080</t>
  </si>
  <si>
    <t>PadLock_081</t>
    <phoneticPr fontId="1" type="noConversion"/>
  </si>
  <si>
    <t>PadLock_082</t>
  </si>
  <si>
    <t>PadLock_083</t>
  </si>
  <si>
    <t>PadLock_084</t>
  </si>
  <si>
    <t>PadLock_085</t>
  </si>
  <si>
    <t>PadLock_086</t>
  </si>
  <si>
    <t>PadLock_087</t>
  </si>
  <si>
    <t>PadLock_088</t>
  </si>
  <si>
    <t>PadLock_089</t>
  </si>
  <si>
    <t>PadLock_090</t>
  </si>
  <si>
    <t>PadLock_091</t>
    <phoneticPr fontId="1" type="noConversion"/>
  </si>
  <si>
    <t>PadLock_092</t>
  </si>
  <si>
    <t>PadLock_093</t>
  </si>
  <si>
    <t>PadLock_094</t>
  </si>
  <si>
    <t>PadLock_095</t>
  </si>
  <si>
    <t>PadLock_096</t>
  </si>
  <si>
    <t>PadLock_097</t>
  </si>
  <si>
    <t>PadLock_098</t>
  </si>
  <si>
    <t>PadLock_099</t>
  </si>
  <si>
    <t>PadLock_100</t>
  </si>
  <si>
    <t>PadLock_101</t>
    <phoneticPr fontId="1" type="noConversion"/>
  </si>
  <si>
    <t>PadLock_102</t>
  </si>
  <si>
    <t>PadLock_103</t>
  </si>
  <si>
    <t>PadLock_104</t>
  </si>
  <si>
    <t>PadLock_105</t>
  </si>
  <si>
    <t>PadLock_106</t>
  </si>
  <si>
    <t>PadLock_107</t>
  </si>
  <si>
    <t>PadLock_108</t>
  </si>
  <si>
    <t>PadLock_109</t>
  </si>
  <si>
    <t>PadLock_110</t>
  </si>
  <si>
    <t>AF488</t>
    <phoneticPr fontId="1" type="noConversion"/>
  </si>
  <si>
    <t>AF546</t>
    <phoneticPr fontId="1" type="noConversion"/>
  </si>
  <si>
    <t>AF594</t>
    <phoneticPr fontId="1" type="noConversion"/>
  </si>
  <si>
    <t>AF647</t>
    <phoneticPr fontId="1" type="noConversion"/>
  </si>
  <si>
    <t>AF750</t>
    <phoneticPr fontId="1" type="noConversion"/>
  </si>
  <si>
    <t>ReadOut_001</t>
    <phoneticPr fontId="1" type="noConversion"/>
  </si>
  <si>
    <t>ReadOut_002</t>
  </si>
  <si>
    <t>ReadOut_003</t>
  </si>
  <si>
    <t>ReadOut_004</t>
  </si>
  <si>
    <t>ReadOut_005</t>
  </si>
  <si>
    <t>ReadOut_006</t>
  </si>
  <si>
    <t>ReadOut_007</t>
  </si>
  <si>
    <t>ReadOut_008</t>
  </si>
  <si>
    <t>ReadOut_009</t>
  </si>
  <si>
    <t>ReadOut_010</t>
  </si>
  <si>
    <t>ReadOut_011</t>
  </si>
  <si>
    <t>ReadOut_012</t>
  </si>
  <si>
    <t>ReadOut_013</t>
  </si>
  <si>
    <t>ReadOut_014</t>
  </si>
  <si>
    <t>ReadOut_015</t>
  </si>
  <si>
    <t>ReadOut_016</t>
  </si>
  <si>
    <t>ReadOut_017</t>
  </si>
  <si>
    <t>ReadOut_018</t>
  </si>
  <si>
    <t>ReadOut_019</t>
  </si>
  <si>
    <t>ReadOut_020</t>
  </si>
  <si>
    <t>ReadOut_021</t>
  </si>
  <si>
    <t>ReadOut_022</t>
  </si>
  <si>
    <t>ReadOut_023</t>
  </si>
  <si>
    <t>ReadOut_024</t>
  </si>
  <si>
    <t>ReadOut_025</t>
  </si>
  <si>
    <t>ReadOut_026</t>
  </si>
  <si>
    <t>ReadOut_027</t>
  </si>
  <si>
    <t>ReadOut_028</t>
  </si>
  <si>
    <t>ReadOut_029</t>
  </si>
  <si>
    <t>ReadOut_030</t>
  </si>
  <si>
    <t>ReadOut_031</t>
  </si>
  <si>
    <t>ReadOut_032</t>
  </si>
  <si>
    <t>ReadOut_033</t>
  </si>
  <si>
    <t>ReadOut_034</t>
  </si>
  <si>
    <t>ReadOut_035</t>
  </si>
  <si>
    <t>ReadOut_036</t>
  </si>
  <si>
    <t>ReadOut_037</t>
  </si>
  <si>
    <t>ReadOut_038</t>
  </si>
  <si>
    <t>ReadOut_039</t>
  </si>
  <si>
    <t>ReadOut_040</t>
  </si>
  <si>
    <t>ReadOut_041</t>
  </si>
  <si>
    <t>ReadOut_042</t>
  </si>
  <si>
    <t>ReadOut_043</t>
  </si>
  <si>
    <t>ReadOut_044</t>
  </si>
  <si>
    <t>ReadOut_045</t>
  </si>
  <si>
    <t>ReadOut_046</t>
  </si>
  <si>
    <t>ReadOut_047</t>
  </si>
  <si>
    <t>ReadOut_048</t>
  </si>
  <si>
    <t>ReadOut_049</t>
  </si>
  <si>
    <t>ReadOut_050</t>
  </si>
  <si>
    <t>ReadOut_051</t>
  </si>
  <si>
    <t>ReadOut_052</t>
  </si>
  <si>
    <t>ReadOut_053</t>
  </si>
  <si>
    <t>ReadOut_054</t>
  </si>
  <si>
    <t>ReadOut_055</t>
  </si>
  <si>
    <t>ReadOut_056</t>
    <phoneticPr fontId="1" type="noConversion"/>
  </si>
  <si>
    <t>ReadOut_057</t>
  </si>
  <si>
    <t>ReadOut_058</t>
  </si>
  <si>
    <t>ReadOut_059</t>
  </si>
  <si>
    <t>ReadOut_060</t>
  </si>
  <si>
    <t>rRNA_segmentation_18s_01</t>
    <phoneticPr fontId="6" type="noConversion"/>
  </si>
  <si>
    <t>rRNA_segmentation_18s_02</t>
  </si>
  <si>
    <t>rRNA_segmentation_18s_03</t>
  </si>
  <si>
    <t>rRNA_segmentation_18s_04</t>
  </si>
  <si>
    <t>rRNA_segmentation_18s_05</t>
  </si>
  <si>
    <t>rRNA_segmentation_18s_06</t>
  </si>
  <si>
    <t>Adcy1_1133_1A</t>
    <phoneticPr fontId="1" type="noConversion"/>
  </si>
  <si>
    <t>Adcy1_1133_1B</t>
    <phoneticPr fontId="1" type="noConversion"/>
  </si>
  <si>
    <t>Adcy1_1290_2A</t>
    <phoneticPr fontId="1" type="noConversion"/>
  </si>
  <si>
    <t>Adcy1_1290_2B</t>
    <phoneticPr fontId="1" type="noConversion"/>
  </si>
  <si>
    <t>Adora2a_292_1A</t>
    <phoneticPr fontId="1" type="noConversion"/>
  </si>
  <si>
    <t>Adora2a_292_1B</t>
    <phoneticPr fontId="1" type="noConversion"/>
  </si>
  <si>
    <t>Agt_409_1A</t>
    <phoneticPr fontId="1" type="noConversion"/>
  </si>
  <si>
    <t>Agt_409_1B</t>
    <phoneticPr fontId="1" type="noConversion"/>
  </si>
  <si>
    <t>Agt_56_2A</t>
    <phoneticPr fontId="1" type="noConversion"/>
  </si>
  <si>
    <t>Agt_56_2B</t>
    <phoneticPr fontId="1" type="noConversion"/>
  </si>
  <si>
    <t>Aldh1a2_544_1A</t>
    <phoneticPr fontId="1" type="noConversion"/>
  </si>
  <si>
    <t>Aldh1a2_544_1B</t>
    <phoneticPr fontId="1" type="noConversion"/>
  </si>
  <si>
    <t>Aqp4_856_1A</t>
    <phoneticPr fontId="1" type="noConversion"/>
  </si>
  <si>
    <t>Aqp4_856_1B</t>
    <phoneticPr fontId="1" type="noConversion"/>
  </si>
  <si>
    <t>Aqp4_944_2A</t>
    <phoneticPr fontId="1" type="noConversion"/>
  </si>
  <si>
    <t>Aqp4_944_2B</t>
    <phoneticPr fontId="1" type="noConversion"/>
  </si>
  <si>
    <t>Atp2b4_1344_1A</t>
    <phoneticPr fontId="1" type="noConversion"/>
  </si>
  <si>
    <t>Atp2b4_1344_1B</t>
    <phoneticPr fontId="1" type="noConversion"/>
  </si>
  <si>
    <t>Atp2b4_592_2A</t>
    <phoneticPr fontId="1" type="noConversion"/>
  </si>
  <si>
    <t>Atp2b4_592_2B</t>
    <phoneticPr fontId="1" type="noConversion"/>
  </si>
  <si>
    <t>Baiap3_130_1A</t>
    <phoneticPr fontId="1" type="noConversion"/>
  </si>
  <si>
    <t>Baiap3_130_1B</t>
    <phoneticPr fontId="1" type="noConversion"/>
  </si>
  <si>
    <t>Baiap3_3964_2A</t>
    <phoneticPr fontId="1" type="noConversion"/>
  </si>
  <si>
    <t>Baiap3_3964_2B</t>
    <phoneticPr fontId="1" type="noConversion"/>
  </si>
  <si>
    <t>Bcl11a_2074_2A</t>
    <phoneticPr fontId="1" type="noConversion"/>
  </si>
  <si>
    <t>Bcl11a_2074_2B</t>
    <phoneticPr fontId="1" type="noConversion"/>
  </si>
  <si>
    <t>Bcl11a_360_1A</t>
    <phoneticPr fontId="1" type="noConversion"/>
  </si>
  <si>
    <t>Bcl11a_360_1B</t>
    <phoneticPr fontId="1" type="noConversion"/>
  </si>
  <si>
    <t>Bcl11b_3810_1A</t>
    <phoneticPr fontId="1" type="noConversion"/>
  </si>
  <si>
    <t>Bcl11b_3810_1B</t>
    <phoneticPr fontId="1" type="noConversion"/>
  </si>
  <si>
    <t>Bcl11b_897_1A</t>
    <phoneticPr fontId="1" type="noConversion"/>
  </si>
  <si>
    <t>Bcl11b_897_1B</t>
    <phoneticPr fontId="1" type="noConversion"/>
  </si>
  <si>
    <t>C1ql3_1282_1A</t>
    <phoneticPr fontId="1" type="noConversion"/>
  </si>
  <si>
    <t>C1ql3_1282_1B</t>
    <phoneticPr fontId="1" type="noConversion"/>
  </si>
  <si>
    <t>C1ql3_2932_1A</t>
    <phoneticPr fontId="1" type="noConversion"/>
  </si>
  <si>
    <t>C1ql3_2932_1B</t>
    <phoneticPr fontId="1" type="noConversion"/>
  </si>
  <si>
    <t>Cadps2_1256_1A</t>
    <phoneticPr fontId="1" type="noConversion"/>
  </si>
  <si>
    <t>Cadps2_1256_1B</t>
    <phoneticPr fontId="1" type="noConversion"/>
  </si>
  <si>
    <t>Cadps2_1511_2A</t>
    <phoneticPr fontId="1" type="noConversion"/>
  </si>
  <si>
    <t>Cadps2_1511_2B</t>
    <phoneticPr fontId="1" type="noConversion"/>
  </si>
  <si>
    <t>Calb1_1423_2A</t>
    <phoneticPr fontId="1" type="noConversion"/>
  </si>
  <si>
    <t>Calb1_1423_2B</t>
    <phoneticPr fontId="1" type="noConversion"/>
  </si>
  <si>
    <t>Calb1_873_1A</t>
    <phoneticPr fontId="1" type="noConversion"/>
  </si>
  <si>
    <t>Calb1_873_1B</t>
    <phoneticPr fontId="1" type="noConversion"/>
  </si>
  <si>
    <t>Cbln1_1172_1A</t>
    <phoneticPr fontId="1" type="noConversion"/>
  </si>
  <si>
    <t>Cbln1_1172_1B</t>
    <phoneticPr fontId="1" type="noConversion"/>
  </si>
  <si>
    <t>Cbln1_607_2A</t>
    <phoneticPr fontId="1" type="noConversion"/>
  </si>
  <si>
    <t>Cbln1_607_2B</t>
    <phoneticPr fontId="1" type="noConversion"/>
  </si>
  <si>
    <t>Ccdc153_20_1A</t>
    <phoneticPr fontId="1" type="noConversion"/>
  </si>
  <si>
    <t>Ccdc153_20_1B</t>
    <phoneticPr fontId="1" type="noConversion"/>
  </si>
  <si>
    <t>Ccdc153_583_1A</t>
    <phoneticPr fontId="1" type="noConversion"/>
  </si>
  <si>
    <t>Ccdc153_583_1B</t>
    <phoneticPr fontId="1" type="noConversion"/>
  </si>
  <si>
    <t>Cck_240_1A</t>
    <phoneticPr fontId="1" type="noConversion"/>
  </si>
  <si>
    <t>Cck_240_1B</t>
    <phoneticPr fontId="1" type="noConversion"/>
  </si>
  <si>
    <t>Cit_1261_2A</t>
    <phoneticPr fontId="1" type="noConversion"/>
  </si>
  <si>
    <t>Cck_243_2A</t>
    <phoneticPr fontId="1" type="noConversion"/>
  </si>
  <si>
    <t>Cck_243_2B</t>
    <phoneticPr fontId="1" type="noConversion"/>
  </si>
  <si>
    <t>Cit_1261_2B</t>
    <phoneticPr fontId="1" type="noConversion"/>
  </si>
  <si>
    <t>Cit_2868_1A</t>
    <phoneticPr fontId="1" type="noConversion"/>
  </si>
  <si>
    <t>Cit_2868_1B</t>
    <phoneticPr fontId="1" type="noConversion"/>
  </si>
  <si>
    <t>Cldn5_264_1A</t>
    <phoneticPr fontId="1" type="noConversion"/>
  </si>
  <si>
    <t>Cldn5_264_1B</t>
    <phoneticPr fontId="1" type="noConversion"/>
  </si>
  <si>
    <t>Cplx2_2498_1A</t>
    <phoneticPr fontId="1" type="noConversion"/>
  </si>
  <si>
    <t>Cplx2_2498_1B</t>
    <phoneticPr fontId="1" type="noConversion"/>
  </si>
  <si>
    <t>Cplx2_2709_2A</t>
    <phoneticPr fontId="1" type="noConversion"/>
  </si>
  <si>
    <t>Cplx2_2709_2B</t>
    <phoneticPr fontId="1" type="noConversion"/>
  </si>
  <si>
    <t>Cplx3_1166_2A</t>
    <phoneticPr fontId="1" type="noConversion"/>
  </si>
  <si>
    <t>Cplx3_1166_2B</t>
    <phoneticPr fontId="1" type="noConversion"/>
  </si>
  <si>
    <t>Cplx3_293_1A</t>
    <phoneticPr fontId="1" type="noConversion"/>
  </si>
  <si>
    <t>Cplx3_293_1B</t>
    <phoneticPr fontId="1" type="noConversion"/>
  </si>
  <si>
    <t>Cpne4_499_1A</t>
    <phoneticPr fontId="1" type="noConversion"/>
  </si>
  <si>
    <t>Cpne4_499_1B</t>
    <phoneticPr fontId="1" type="noConversion"/>
  </si>
  <si>
    <t>Cpne4_819_2A</t>
    <phoneticPr fontId="1" type="noConversion"/>
  </si>
  <si>
    <t>Cpne4_819_2B</t>
    <phoneticPr fontId="1" type="noConversion"/>
  </si>
  <si>
    <t>Cpne7_341_1A</t>
    <phoneticPr fontId="1" type="noConversion"/>
  </si>
  <si>
    <t>Cpne7_341_1B</t>
    <phoneticPr fontId="1" type="noConversion"/>
  </si>
  <si>
    <t>Csf1r_1265_1A</t>
    <phoneticPr fontId="1" type="noConversion"/>
  </si>
  <si>
    <t>Csf1r_1265_1B</t>
    <phoneticPr fontId="1" type="noConversion"/>
  </si>
  <si>
    <t>Csf1r_722_2A</t>
    <phoneticPr fontId="1" type="noConversion"/>
  </si>
  <si>
    <t>Csf1r_722_2B</t>
    <phoneticPr fontId="1" type="noConversion"/>
  </si>
  <si>
    <t>Cspg4_3205_1A</t>
    <phoneticPr fontId="1" type="noConversion"/>
  </si>
  <si>
    <t>Cspg4_3205_1B</t>
    <phoneticPr fontId="1" type="noConversion"/>
  </si>
  <si>
    <t>Cspg4_4389_2A</t>
    <phoneticPr fontId="1" type="noConversion"/>
  </si>
  <si>
    <t>Cspg4_4389_2B</t>
    <phoneticPr fontId="1" type="noConversion"/>
  </si>
  <si>
    <t>Ctss_363_1A</t>
    <phoneticPr fontId="1" type="noConversion"/>
  </si>
  <si>
    <t>Ctss_363_1B</t>
    <phoneticPr fontId="1" type="noConversion"/>
  </si>
  <si>
    <t>Ctss_919_2A</t>
    <phoneticPr fontId="1" type="noConversion"/>
  </si>
  <si>
    <t>Ctss_919_2B</t>
    <phoneticPr fontId="1" type="noConversion"/>
  </si>
  <si>
    <t>Dcn_540_1A</t>
    <phoneticPr fontId="1" type="noConversion"/>
  </si>
  <si>
    <t>Dcn_540_1B</t>
    <phoneticPr fontId="1" type="noConversion"/>
  </si>
  <si>
    <t>Dcn_822_2A</t>
    <phoneticPr fontId="1" type="noConversion"/>
  </si>
  <si>
    <t>Dcn_822_2B</t>
    <phoneticPr fontId="1" type="noConversion"/>
  </si>
  <si>
    <t>Dlk1_2802_2A</t>
    <phoneticPr fontId="1" type="noConversion"/>
  </si>
  <si>
    <t>Dlk1_2802_2B</t>
    <phoneticPr fontId="1" type="noConversion"/>
  </si>
  <si>
    <t>Dlk1_322_1A</t>
    <phoneticPr fontId="1" type="noConversion"/>
  </si>
  <si>
    <t>Dlk1_322_1B</t>
    <phoneticPr fontId="1" type="noConversion"/>
  </si>
  <si>
    <t>Dner_1571_1A</t>
    <phoneticPr fontId="1" type="noConversion"/>
  </si>
  <si>
    <t>Dner_1571_1B</t>
    <phoneticPr fontId="1" type="noConversion"/>
  </si>
  <si>
    <t>Dner_868_2A</t>
    <phoneticPr fontId="1" type="noConversion"/>
  </si>
  <si>
    <t>Dner_868_2B</t>
    <phoneticPr fontId="1" type="noConversion"/>
  </si>
  <si>
    <t>Drd1_1140_1A</t>
    <phoneticPr fontId="1" type="noConversion"/>
  </si>
  <si>
    <t>Drd1_1140_1B</t>
    <phoneticPr fontId="1" type="noConversion"/>
  </si>
  <si>
    <t>Drd1_1289_2A</t>
    <phoneticPr fontId="1" type="noConversion"/>
  </si>
  <si>
    <t>Drd1_1289_2B</t>
    <phoneticPr fontId="1" type="noConversion"/>
  </si>
  <si>
    <t>Drd2_1109_1A</t>
    <phoneticPr fontId="1" type="noConversion"/>
  </si>
  <si>
    <t>Drd2_1109_1B</t>
    <phoneticPr fontId="1" type="noConversion"/>
  </si>
  <si>
    <t>Drd2_369_2A</t>
    <phoneticPr fontId="1" type="noConversion"/>
  </si>
  <si>
    <t>Drd2_369_2B</t>
    <phoneticPr fontId="1" type="noConversion"/>
  </si>
  <si>
    <t>Ecrg4_387_1A</t>
    <phoneticPr fontId="1" type="noConversion"/>
  </si>
  <si>
    <t>Ecrg4_387_1B</t>
    <phoneticPr fontId="1" type="noConversion"/>
  </si>
  <si>
    <t>Ecrg4_425_1A</t>
    <phoneticPr fontId="1" type="noConversion"/>
  </si>
  <si>
    <t>Ecrg4_425_1B</t>
    <phoneticPr fontId="1" type="noConversion"/>
  </si>
  <si>
    <t>Elavl2_49_2A</t>
    <phoneticPr fontId="1" type="noConversion"/>
  </si>
  <si>
    <t>Elavl2_49_2B</t>
    <phoneticPr fontId="1" type="noConversion"/>
  </si>
  <si>
    <t>Elavl2_663_1A</t>
    <phoneticPr fontId="1" type="noConversion"/>
  </si>
  <si>
    <t>Elavl2_663_1B</t>
    <phoneticPr fontId="1" type="noConversion"/>
  </si>
  <si>
    <t>Enpp2_121_1A</t>
    <phoneticPr fontId="1" type="noConversion"/>
  </si>
  <si>
    <t>Enpp2_121_1B</t>
    <phoneticPr fontId="1" type="noConversion"/>
  </si>
  <si>
    <t>Enpp2_312_1A</t>
    <phoneticPr fontId="1" type="noConversion"/>
  </si>
  <si>
    <t>Enpp2_312_1B</t>
    <phoneticPr fontId="1" type="noConversion"/>
  </si>
  <si>
    <t>Ermn_16_1A</t>
    <phoneticPr fontId="1" type="noConversion"/>
  </si>
  <si>
    <t>Ermn_16_1B</t>
    <phoneticPr fontId="1" type="noConversion"/>
  </si>
  <si>
    <t>Ermn_2796_2A</t>
    <phoneticPr fontId="1" type="noConversion"/>
  </si>
  <si>
    <t>Ermn_2796_2B</t>
    <phoneticPr fontId="1" type="noConversion"/>
  </si>
  <si>
    <t>Etv1_2003_1A</t>
    <phoneticPr fontId="1" type="noConversion"/>
  </si>
  <si>
    <t>Etv1_2003_1B</t>
    <phoneticPr fontId="1" type="noConversion"/>
  </si>
  <si>
    <t>Etv1_4035_2A</t>
    <phoneticPr fontId="1" type="noConversion"/>
  </si>
  <si>
    <t>Etv1_4035_2B</t>
    <phoneticPr fontId="1" type="noConversion"/>
  </si>
  <si>
    <t>Fezf2_392_1A</t>
    <phoneticPr fontId="1" type="noConversion"/>
  </si>
  <si>
    <t>Fezf2_392_1B</t>
    <phoneticPr fontId="1" type="noConversion"/>
  </si>
  <si>
    <t>Fezf2_684_2A</t>
    <phoneticPr fontId="1" type="noConversion"/>
  </si>
  <si>
    <t>Fezf2_684_2B</t>
    <phoneticPr fontId="1" type="noConversion"/>
  </si>
  <si>
    <t>Fgf13_1611_1A</t>
    <phoneticPr fontId="1" type="noConversion"/>
  </si>
  <si>
    <t>Fgf13_1611_1B</t>
    <phoneticPr fontId="1" type="noConversion"/>
  </si>
  <si>
    <t>Fgf13_1958_2A</t>
    <phoneticPr fontId="1" type="noConversion"/>
  </si>
  <si>
    <t>Fgf13_1958_2B</t>
    <phoneticPr fontId="1" type="noConversion"/>
  </si>
  <si>
    <t>Flt1_1049_1A</t>
    <phoneticPr fontId="1" type="noConversion"/>
  </si>
  <si>
    <t>Flt1_1049_1B</t>
    <phoneticPr fontId="1" type="noConversion"/>
  </si>
  <si>
    <t>Flt1_1169_2A</t>
    <phoneticPr fontId="1" type="noConversion"/>
  </si>
  <si>
    <t>Flt1_1169_2B</t>
    <phoneticPr fontId="1" type="noConversion"/>
  </si>
  <si>
    <t>Fn1_421_1A</t>
    <phoneticPr fontId="1" type="noConversion"/>
  </si>
  <si>
    <t>Fn1_421_1B</t>
    <phoneticPr fontId="1" type="noConversion"/>
  </si>
  <si>
    <t>Fn1_933_2A</t>
    <phoneticPr fontId="1" type="noConversion"/>
  </si>
  <si>
    <t>Fn1_933_2B</t>
    <phoneticPr fontId="1" type="noConversion"/>
  </si>
  <si>
    <t>Foxj1_187_1A</t>
    <phoneticPr fontId="1" type="noConversion"/>
  </si>
  <si>
    <t>Foxj1_187_1B</t>
    <phoneticPr fontId="1" type="noConversion"/>
  </si>
  <si>
    <t>Foxj1_2210_2A</t>
    <phoneticPr fontId="1" type="noConversion"/>
  </si>
  <si>
    <t>Foxj1_2210_2B</t>
    <phoneticPr fontId="1" type="noConversion"/>
  </si>
  <si>
    <t>Gabra1_1397_1A</t>
    <phoneticPr fontId="1" type="noConversion"/>
  </si>
  <si>
    <t>Gabra1_1397_1B</t>
    <phoneticPr fontId="1" type="noConversion"/>
  </si>
  <si>
    <t>Gabra1_3340_2A</t>
    <phoneticPr fontId="1" type="noConversion"/>
  </si>
  <si>
    <t>Gabra1_3340_2B</t>
    <phoneticPr fontId="1" type="noConversion"/>
  </si>
  <si>
    <t>Gad1_302_1A</t>
    <phoneticPr fontId="1" type="noConversion"/>
  </si>
  <si>
    <t>Gad1_302_1B</t>
    <phoneticPr fontId="1" type="noConversion"/>
  </si>
  <si>
    <t>Gad1_805_2A</t>
    <phoneticPr fontId="1" type="noConversion"/>
  </si>
  <si>
    <t>Gad1_805_2B</t>
    <phoneticPr fontId="1" type="noConversion"/>
  </si>
  <si>
    <t>Gad2_1923_1A</t>
    <phoneticPr fontId="1" type="noConversion"/>
  </si>
  <si>
    <t>Gad2_1923_1B</t>
    <phoneticPr fontId="1" type="noConversion"/>
  </si>
  <si>
    <t>Gad2_878_2A</t>
    <phoneticPr fontId="1" type="noConversion"/>
  </si>
  <si>
    <t>Gad2_878_2B</t>
    <phoneticPr fontId="1" type="noConversion"/>
  </si>
  <si>
    <t>Gpr17_168_1A</t>
    <phoneticPr fontId="1" type="noConversion"/>
  </si>
  <si>
    <t>Gpr17_168_1B</t>
    <phoneticPr fontId="1" type="noConversion"/>
  </si>
  <si>
    <t>Gpr17_1792_2A</t>
    <phoneticPr fontId="1" type="noConversion"/>
  </si>
  <si>
    <t>Gpr17_1792_2B</t>
    <phoneticPr fontId="1" type="noConversion"/>
  </si>
  <si>
    <t>Gpr88_1926_1A</t>
    <phoneticPr fontId="1" type="noConversion"/>
  </si>
  <si>
    <t>Gpr88_1926_1B</t>
    <phoneticPr fontId="1" type="noConversion"/>
  </si>
  <si>
    <t>Gpr88_1963_2A</t>
    <phoneticPr fontId="1" type="noConversion"/>
  </si>
  <si>
    <t>Gpr88_1963_2B</t>
    <phoneticPr fontId="1" type="noConversion"/>
  </si>
  <si>
    <t>Grm3_1229_1A</t>
    <phoneticPr fontId="1" type="noConversion"/>
  </si>
  <si>
    <t>Grm3_1229_1B</t>
    <phoneticPr fontId="1" type="noConversion"/>
  </si>
  <si>
    <t>Grm3_2197_2A</t>
    <phoneticPr fontId="1" type="noConversion"/>
  </si>
  <si>
    <t>Grm3_2197_2B</t>
    <phoneticPr fontId="1" type="noConversion"/>
  </si>
  <si>
    <t>Grm8_1315_1A</t>
    <phoneticPr fontId="1" type="noConversion"/>
  </si>
  <si>
    <t>Grm8_1315_1B</t>
    <phoneticPr fontId="1" type="noConversion"/>
  </si>
  <si>
    <t>Grm8_1376_2A</t>
    <phoneticPr fontId="1" type="noConversion"/>
  </si>
  <si>
    <t>Grm8_1376_2B</t>
    <phoneticPr fontId="1" type="noConversion"/>
  </si>
  <si>
    <t>Hap1_2012_1A</t>
    <phoneticPr fontId="1" type="noConversion"/>
  </si>
  <si>
    <t>Hap1_2012_1B</t>
    <phoneticPr fontId="1" type="noConversion"/>
  </si>
  <si>
    <t>Hap1_409_2A</t>
    <phoneticPr fontId="1" type="noConversion"/>
  </si>
  <si>
    <t>Hap1_409_2B</t>
    <phoneticPr fontId="1" type="noConversion"/>
  </si>
  <si>
    <t>Hs3st2_2190_1A</t>
    <phoneticPr fontId="1" type="noConversion"/>
  </si>
  <si>
    <t>Hs3st2_2190_1B</t>
    <phoneticPr fontId="1" type="noConversion"/>
  </si>
  <si>
    <t>Hs3st2_902_2A</t>
    <phoneticPr fontId="1" type="noConversion"/>
  </si>
  <si>
    <t>Hs3st2_902_2B</t>
    <phoneticPr fontId="1" type="noConversion"/>
  </si>
  <si>
    <t>Htr2c_160_1A</t>
    <phoneticPr fontId="1" type="noConversion"/>
  </si>
  <si>
    <t>Htr2c_160_1B</t>
    <phoneticPr fontId="1" type="noConversion"/>
  </si>
  <si>
    <t>Htr2c_282_2A</t>
    <phoneticPr fontId="1" type="noConversion"/>
  </si>
  <si>
    <t>Htr2c_282_2B</t>
    <phoneticPr fontId="1" type="noConversion"/>
  </si>
  <si>
    <t>Igf2_1561_1A</t>
    <phoneticPr fontId="1" type="noConversion"/>
  </si>
  <si>
    <t>Igf2_1561_1B</t>
    <phoneticPr fontId="1" type="noConversion"/>
  </si>
  <si>
    <t>Igf2_2170_2A</t>
    <phoneticPr fontId="1" type="noConversion"/>
  </si>
  <si>
    <t>Igf2_2170_2B</t>
    <phoneticPr fontId="1" type="noConversion"/>
  </si>
  <si>
    <t>Il17ra_2875_2A</t>
    <phoneticPr fontId="1" type="noConversion"/>
  </si>
  <si>
    <t>Il17ra_2875_2B</t>
    <phoneticPr fontId="1" type="noConversion"/>
  </si>
  <si>
    <t>Il17ra_897_1A</t>
    <phoneticPr fontId="1" type="noConversion"/>
  </si>
  <si>
    <t>Il17ra_897_1B</t>
    <phoneticPr fontId="1" type="noConversion"/>
  </si>
  <si>
    <t>Kcnip2_676_1A</t>
    <phoneticPr fontId="1" type="noConversion"/>
  </si>
  <si>
    <t>Kcnip2_676_1B</t>
    <phoneticPr fontId="1" type="noConversion"/>
  </si>
  <si>
    <t>Kcnip2_987_2A</t>
    <phoneticPr fontId="1" type="noConversion"/>
  </si>
  <si>
    <t>Kcnip2_987_2B</t>
    <phoneticPr fontId="1" type="noConversion"/>
  </si>
  <si>
    <t>Lamp5_691_1A</t>
    <phoneticPr fontId="1" type="noConversion"/>
  </si>
  <si>
    <t>Lamp5_691_1B</t>
    <phoneticPr fontId="1" type="noConversion"/>
  </si>
  <si>
    <t>Lamp5_709_2A</t>
    <phoneticPr fontId="1" type="noConversion"/>
  </si>
  <si>
    <t>Lamp5_709_2B</t>
    <phoneticPr fontId="1" type="noConversion"/>
  </si>
  <si>
    <t>Lmo3_471_1A</t>
    <phoneticPr fontId="1" type="noConversion"/>
  </si>
  <si>
    <t>Lmo3_471_1B</t>
    <phoneticPr fontId="1" type="noConversion"/>
  </si>
  <si>
    <t>Lmo3_78_2A</t>
    <phoneticPr fontId="1" type="noConversion"/>
  </si>
  <si>
    <t>Lmo3_78_2B</t>
    <phoneticPr fontId="1" type="noConversion"/>
  </si>
  <si>
    <t>Lypd1_3351_1A</t>
    <phoneticPr fontId="1" type="noConversion"/>
  </si>
  <si>
    <t>Lypd1_3351_1B</t>
    <phoneticPr fontId="1" type="noConversion"/>
  </si>
  <si>
    <t>Lypd1_3451_2A</t>
    <phoneticPr fontId="1" type="noConversion"/>
  </si>
  <si>
    <t>Lypd1_3451_2B</t>
    <phoneticPr fontId="1" type="noConversion"/>
  </si>
  <si>
    <t>Meis2_436_1A</t>
    <phoneticPr fontId="1" type="noConversion"/>
  </si>
  <si>
    <t>Meis2_436_1B</t>
    <phoneticPr fontId="1" type="noConversion"/>
  </si>
  <si>
    <t>Meis2_469_1A</t>
    <phoneticPr fontId="1" type="noConversion"/>
  </si>
  <si>
    <t>Meis2_469_1B</t>
    <phoneticPr fontId="1" type="noConversion"/>
  </si>
  <si>
    <t>Mog_584_2A</t>
    <phoneticPr fontId="1" type="noConversion"/>
  </si>
  <si>
    <t>Mog_584_2B</t>
    <phoneticPr fontId="1" type="noConversion"/>
  </si>
  <si>
    <t>Mog_733_1A</t>
    <phoneticPr fontId="1" type="noConversion"/>
  </si>
  <si>
    <t>Mog_733_1B</t>
    <phoneticPr fontId="1" type="noConversion"/>
  </si>
  <si>
    <t>Mrc1_1531_1A</t>
    <phoneticPr fontId="1" type="noConversion"/>
  </si>
  <si>
    <t>Mrc1_1531_1B</t>
    <phoneticPr fontId="1" type="noConversion"/>
  </si>
  <si>
    <t>Mrc1_507_2A</t>
    <phoneticPr fontId="1" type="noConversion"/>
  </si>
  <si>
    <t>Mrc1_507_2B</t>
    <phoneticPr fontId="1" type="noConversion"/>
  </si>
  <si>
    <t>Nfib_423_1A</t>
    <phoneticPr fontId="1" type="noConversion"/>
  </si>
  <si>
    <t>Nfib_423_1B</t>
    <phoneticPr fontId="1" type="noConversion"/>
  </si>
  <si>
    <t>Nfib_663_2A</t>
    <phoneticPr fontId="1" type="noConversion"/>
  </si>
  <si>
    <t>Nfib_663_2B</t>
    <phoneticPr fontId="1" type="noConversion"/>
  </si>
  <si>
    <t>Nptxr_3849_1A</t>
    <phoneticPr fontId="1" type="noConversion"/>
  </si>
  <si>
    <t>Nptxr_3849_1B</t>
    <phoneticPr fontId="1" type="noConversion"/>
  </si>
  <si>
    <t>Nptxr_4042_2A</t>
    <phoneticPr fontId="1" type="noConversion"/>
  </si>
  <si>
    <t>Nptxr_4042_2B</t>
    <phoneticPr fontId="1" type="noConversion"/>
  </si>
  <si>
    <t>Npy_217_1A</t>
    <phoneticPr fontId="1" type="noConversion"/>
  </si>
  <si>
    <t>Npy_217_1B</t>
    <phoneticPr fontId="1" type="noConversion"/>
  </si>
  <si>
    <t>Nrn1_574_1A</t>
    <phoneticPr fontId="1" type="noConversion"/>
  </si>
  <si>
    <t>Nrn1_574_1B</t>
    <phoneticPr fontId="1" type="noConversion"/>
  </si>
  <si>
    <t>Nrn1_737_2A</t>
    <phoneticPr fontId="1" type="noConversion"/>
  </si>
  <si>
    <t>Nrn1_737_2B</t>
    <phoneticPr fontId="1" type="noConversion"/>
  </si>
  <si>
    <t>Ntng1_1253_1A</t>
    <phoneticPr fontId="1" type="noConversion"/>
  </si>
  <si>
    <t>Ntng1_1253_1B</t>
    <phoneticPr fontId="1" type="noConversion"/>
  </si>
  <si>
    <t>Ntng1_3_2A</t>
    <phoneticPr fontId="1" type="noConversion"/>
  </si>
  <si>
    <t>Ntng1_3_2B</t>
    <phoneticPr fontId="1" type="noConversion"/>
  </si>
  <si>
    <t>Ntng1_613_3A</t>
    <phoneticPr fontId="1" type="noConversion"/>
  </si>
  <si>
    <t>Ntng1_613_3B</t>
    <phoneticPr fontId="1" type="noConversion"/>
  </si>
  <si>
    <t>Ntng1_880_4A</t>
    <phoneticPr fontId="1" type="noConversion"/>
  </si>
  <si>
    <t>Ntng1_880_4B</t>
    <phoneticPr fontId="1" type="noConversion"/>
  </si>
  <si>
    <t>Nxph1_1277_1A</t>
    <phoneticPr fontId="1" type="noConversion"/>
  </si>
  <si>
    <t>Nxph1_1277_1B</t>
    <phoneticPr fontId="1" type="noConversion"/>
  </si>
  <si>
    <t>Nxph1_312_2A</t>
    <phoneticPr fontId="1" type="noConversion"/>
  </si>
  <si>
    <t>Nxph1_312_2B</t>
    <phoneticPr fontId="1" type="noConversion"/>
  </si>
  <si>
    <t>Nxph1_344_3A</t>
    <phoneticPr fontId="1" type="noConversion"/>
  </si>
  <si>
    <t>Nxph1_344_3B</t>
    <phoneticPr fontId="1" type="noConversion"/>
  </si>
  <si>
    <t>Nxph1_661_4A</t>
    <phoneticPr fontId="1" type="noConversion"/>
  </si>
  <si>
    <t>Nxph1_661_4B</t>
    <phoneticPr fontId="1" type="noConversion"/>
  </si>
  <si>
    <t>Nxph3_1018_1A</t>
    <phoneticPr fontId="1" type="noConversion"/>
  </si>
  <si>
    <t>Nxph3_1018_1B</t>
    <phoneticPr fontId="1" type="noConversion"/>
  </si>
  <si>
    <t>Nxph3_703_2A</t>
    <phoneticPr fontId="1" type="noConversion"/>
  </si>
  <si>
    <t>Nxph3_703_2B</t>
    <phoneticPr fontId="1" type="noConversion"/>
  </si>
  <si>
    <t>Nxph3_986_3A</t>
    <phoneticPr fontId="1" type="noConversion"/>
  </si>
  <si>
    <t>Nxph3_986_3B</t>
    <phoneticPr fontId="1" type="noConversion"/>
  </si>
  <si>
    <t>Otp_1698_1A</t>
    <phoneticPr fontId="1" type="noConversion"/>
  </si>
  <si>
    <t>Otp_1698_1B</t>
    <phoneticPr fontId="1" type="noConversion"/>
  </si>
  <si>
    <t>Otp_2006_2A</t>
    <phoneticPr fontId="1" type="noConversion"/>
  </si>
  <si>
    <t>Otp_2006_2B</t>
    <phoneticPr fontId="1" type="noConversion"/>
  </si>
  <si>
    <t>P2ry12_579_1A</t>
    <phoneticPr fontId="1" type="noConversion"/>
  </si>
  <si>
    <t>P2ry12_579_1B</t>
    <phoneticPr fontId="1" type="noConversion"/>
  </si>
  <si>
    <t>P2ry12_865_2A</t>
    <phoneticPr fontId="1" type="noConversion"/>
  </si>
  <si>
    <t>P2ry12_865_2B</t>
    <phoneticPr fontId="1" type="noConversion"/>
  </si>
  <si>
    <t>Pdgfra_1060_1A</t>
    <phoneticPr fontId="1" type="noConversion"/>
  </si>
  <si>
    <t>Pdgfra_1060_1B</t>
    <phoneticPr fontId="1" type="noConversion"/>
  </si>
  <si>
    <t>Pdgfra_1620_2A</t>
    <phoneticPr fontId="1" type="noConversion"/>
  </si>
  <si>
    <t>Pdgfra_1620_2B</t>
    <phoneticPr fontId="1" type="noConversion"/>
  </si>
  <si>
    <t>Pdgfrb_2467_1A</t>
    <phoneticPr fontId="1" type="noConversion"/>
  </si>
  <si>
    <t>Pdgfrb_2467_1B</t>
    <phoneticPr fontId="1" type="noConversion"/>
  </si>
  <si>
    <t>Pdgfrb_5268_2A</t>
    <phoneticPr fontId="1" type="noConversion"/>
  </si>
  <si>
    <t>Pdgfrb_5268_2B</t>
    <phoneticPr fontId="1" type="noConversion"/>
  </si>
  <si>
    <t>Pdyn_289_1A</t>
    <phoneticPr fontId="1" type="noConversion"/>
  </si>
  <si>
    <t>Pdyn_289_1B</t>
    <phoneticPr fontId="1" type="noConversion"/>
  </si>
  <si>
    <t>Pdyn_684_2A</t>
    <phoneticPr fontId="1" type="noConversion"/>
  </si>
  <si>
    <t>Pdyn_684_2B</t>
    <phoneticPr fontId="1" type="noConversion"/>
  </si>
  <si>
    <t>Pdzrn3_3178_1A</t>
    <phoneticPr fontId="1" type="noConversion"/>
  </si>
  <si>
    <t>Pdzrn3_3178_1B</t>
    <phoneticPr fontId="1" type="noConversion"/>
  </si>
  <si>
    <t>Pdzrn3_898_2A</t>
    <phoneticPr fontId="1" type="noConversion"/>
  </si>
  <si>
    <t>Pdzrn3_898_2B</t>
    <phoneticPr fontId="1" type="noConversion"/>
  </si>
  <si>
    <t>Penk_440_2A</t>
    <phoneticPr fontId="1" type="noConversion"/>
  </si>
  <si>
    <t>Penk_440_2B</t>
    <phoneticPr fontId="1" type="noConversion"/>
  </si>
  <si>
    <t>Penk_614_1A</t>
    <phoneticPr fontId="1" type="noConversion"/>
  </si>
  <si>
    <t>Penk_614_1B</t>
    <phoneticPr fontId="1" type="noConversion"/>
  </si>
  <si>
    <t>Pltp_515_1A</t>
    <phoneticPr fontId="1" type="noConversion"/>
  </si>
  <si>
    <t>Pltp_515_1B</t>
    <phoneticPr fontId="1" type="noConversion"/>
  </si>
  <si>
    <t>Pltp_750_2A</t>
    <phoneticPr fontId="1" type="noConversion"/>
  </si>
  <si>
    <t>Pltp_750_2B</t>
    <phoneticPr fontId="1" type="noConversion"/>
  </si>
  <si>
    <t>Prkcg_1083_1A</t>
    <phoneticPr fontId="1" type="noConversion"/>
  </si>
  <si>
    <t>Prkcg_1083_1B</t>
    <phoneticPr fontId="1" type="noConversion"/>
  </si>
  <si>
    <t>Prkcg_1637_2A</t>
    <phoneticPr fontId="1" type="noConversion"/>
  </si>
  <si>
    <t>Prkcg_1637_2B</t>
    <phoneticPr fontId="1" type="noConversion"/>
  </si>
  <si>
    <t>Prox1_2027_1A</t>
    <phoneticPr fontId="1" type="noConversion"/>
  </si>
  <si>
    <t>Prox1_2027_1B</t>
    <phoneticPr fontId="1" type="noConversion"/>
  </si>
  <si>
    <t>Prox1_2158_2A</t>
    <phoneticPr fontId="1" type="noConversion"/>
  </si>
  <si>
    <t>Prox1_2158_2B</t>
    <phoneticPr fontId="1" type="noConversion"/>
  </si>
  <si>
    <t>Ptprt_287_1A</t>
    <phoneticPr fontId="1" type="noConversion"/>
  </si>
  <si>
    <t>Ptprt_287_1B</t>
    <phoneticPr fontId="1" type="noConversion"/>
  </si>
  <si>
    <t>Ptprt_512_2A</t>
    <phoneticPr fontId="1" type="noConversion"/>
  </si>
  <si>
    <t>Ptprt_512_2B</t>
    <phoneticPr fontId="1" type="noConversion"/>
  </si>
  <si>
    <t>Pvalb_61_1A</t>
    <phoneticPr fontId="1" type="noConversion"/>
  </si>
  <si>
    <t>Pvalb_61_1B</t>
    <phoneticPr fontId="1" type="noConversion"/>
  </si>
  <si>
    <t>Rasgrp1_348_1A</t>
    <phoneticPr fontId="1" type="noConversion"/>
  </si>
  <si>
    <t>Rasgrp1_348_1B</t>
    <phoneticPr fontId="1" type="noConversion"/>
  </si>
  <si>
    <t>Rasgrp1_353_2A</t>
    <phoneticPr fontId="1" type="noConversion"/>
  </si>
  <si>
    <t>Rasgrp1_353_2B</t>
    <phoneticPr fontId="1" type="noConversion"/>
  </si>
  <si>
    <t>Rasl10a_469_1A</t>
    <phoneticPr fontId="1" type="noConversion"/>
  </si>
  <si>
    <t>Rasl10a_469_1B</t>
    <phoneticPr fontId="1" type="noConversion"/>
  </si>
  <si>
    <t>Rasl10a_984_2A</t>
    <phoneticPr fontId="1" type="noConversion"/>
  </si>
  <si>
    <t>Rasl10a_984_2B</t>
    <phoneticPr fontId="1" type="noConversion"/>
  </si>
  <si>
    <t>Rax_137_1A</t>
    <phoneticPr fontId="1" type="noConversion"/>
  </si>
  <si>
    <t>Rax_137_1B</t>
    <phoneticPr fontId="1" type="noConversion"/>
  </si>
  <si>
    <t>Rax_138_2A</t>
    <phoneticPr fontId="1" type="noConversion"/>
  </si>
  <si>
    <t>Rax_138_2B</t>
    <phoneticPr fontId="1" type="noConversion"/>
  </si>
  <si>
    <t>Reln_763_1A</t>
    <phoneticPr fontId="1" type="noConversion"/>
  </si>
  <si>
    <t>Reln_763_1B</t>
    <phoneticPr fontId="1" type="noConversion"/>
  </si>
  <si>
    <t>Reln_867_2A</t>
    <phoneticPr fontId="1" type="noConversion"/>
  </si>
  <si>
    <t>Reln_867_2B</t>
    <phoneticPr fontId="1" type="noConversion"/>
  </si>
  <si>
    <t>Rgs5_183_1A</t>
    <phoneticPr fontId="1" type="noConversion"/>
  </si>
  <si>
    <t>Rgs5_183_1B</t>
    <phoneticPr fontId="1" type="noConversion"/>
  </si>
  <si>
    <t>Rgs5_761_2A</t>
    <phoneticPr fontId="1" type="noConversion"/>
  </si>
  <si>
    <t>Rgs5_761_2B</t>
    <phoneticPr fontId="1" type="noConversion"/>
  </si>
  <si>
    <t>Rprm_727_1A</t>
    <phoneticPr fontId="1" type="noConversion"/>
  </si>
  <si>
    <t>Rprm_727_1B</t>
    <phoneticPr fontId="1" type="noConversion"/>
  </si>
  <si>
    <t>Rprm_1305_2A</t>
    <phoneticPr fontId="1" type="noConversion"/>
  </si>
  <si>
    <t>Rprm_1305_2B</t>
    <phoneticPr fontId="1" type="noConversion"/>
  </si>
  <si>
    <t>Rspo2_706_1A</t>
    <phoneticPr fontId="1" type="noConversion"/>
  </si>
  <si>
    <t>Rspo2_706_1B</t>
    <phoneticPr fontId="1" type="noConversion"/>
  </si>
  <si>
    <t>Rspo2_810_2A</t>
    <phoneticPr fontId="1" type="noConversion"/>
  </si>
  <si>
    <t>Rspo2_810_2B</t>
    <phoneticPr fontId="1" type="noConversion"/>
  </si>
  <si>
    <t>Satb2_4142_1A</t>
    <phoneticPr fontId="1" type="noConversion"/>
  </si>
  <si>
    <t>Satb2_4142_1B</t>
    <phoneticPr fontId="1" type="noConversion"/>
  </si>
  <si>
    <t>Satb2_527_2A</t>
    <phoneticPr fontId="1" type="noConversion"/>
  </si>
  <si>
    <t>Satb2_527_2B</t>
    <phoneticPr fontId="1" type="noConversion"/>
  </si>
  <si>
    <t>Shisa6_1738_1A</t>
    <phoneticPr fontId="1" type="noConversion"/>
  </si>
  <si>
    <t>Shisa6_1738_1B</t>
    <phoneticPr fontId="1" type="noConversion"/>
  </si>
  <si>
    <t>Shisa6_2073_2A</t>
    <phoneticPr fontId="1" type="noConversion"/>
  </si>
  <si>
    <t>Shisa6_2073_2B</t>
    <phoneticPr fontId="1" type="noConversion"/>
  </si>
  <si>
    <t>Shox2_155_1A</t>
    <phoneticPr fontId="1" type="noConversion"/>
  </si>
  <si>
    <t>Shox2_155_1B</t>
    <phoneticPr fontId="1" type="noConversion"/>
  </si>
  <si>
    <t>Shox2_48_2A</t>
    <phoneticPr fontId="1" type="noConversion"/>
  </si>
  <si>
    <t>Shox2_48_2B</t>
    <phoneticPr fontId="1" type="noConversion"/>
  </si>
  <si>
    <t>Slc17a6_1411_1A</t>
    <phoneticPr fontId="1" type="noConversion"/>
  </si>
  <si>
    <t>Slc17a6_1411_1B</t>
    <phoneticPr fontId="1" type="noConversion"/>
  </si>
  <si>
    <t>Slc17a6_1938_2A</t>
    <phoneticPr fontId="1" type="noConversion"/>
  </si>
  <si>
    <t>Slc17a6_1938_2B</t>
    <phoneticPr fontId="1" type="noConversion"/>
  </si>
  <si>
    <t>Slc17a7_1003_1A</t>
    <phoneticPr fontId="1" type="noConversion"/>
  </si>
  <si>
    <t>Slc17a7_1003_1B</t>
    <phoneticPr fontId="1" type="noConversion"/>
  </si>
  <si>
    <t>Slc17a7_2519_2A</t>
    <phoneticPr fontId="1" type="noConversion"/>
  </si>
  <si>
    <t>Slc17a7_2519_2B</t>
    <phoneticPr fontId="1" type="noConversion"/>
  </si>
  <si>
    <t>Slc1a3_1168_1A</t>
    <phoneticPr fontId="1" type="noConversion"/>
  </si>
  <si>
    <t>Slc1a3_1168_1B</t>
    <phoneticPr fontId="1" type="noConversion"/>
  </si>
  <si>
    <t>Slc1a3_859_2A</t>
    <phoneticPr fontId="1" type="noConversion"/>
  </si>
  <si>
    <t>Slc1a3_859_2B</t>
    <phoneticPr fontId="1" type="noConversion"/>
  </si>
  <si>
    <t>Slc24a3_1018_1A</t>
    <phoneticPr fontId="1" type="noConversion"/>
  </si>
  <si>
    <t>Slc24a3_1018_1B</t>
    <phoneticPr fontId="1" type="noConversion"/>
  </si>
  <si>
    <t>Slc24a3_481_2A</t>
    <phoneticPr fontId="1" type="noConversion"/>
  </si>
  <si>
    <t>Slc24a3_481_2B</t>
    <phoneticPr fontId="1" type="noConversion"/>
  </si>
  <si>
    <t>Slc32a1_2653_1A</t>
    <phoneticPr fontId="1" type="noConversion"/>
  </si>
  <si>
    <t>Slc32a1_2653_1B</t>
    <phoneticPr fontId="1" type="noConversion"/>
  </si>
  <si>
    <t>Slc32a1_376_2A</t>
    <phoneticPr fontId="1" type="noConversion"/>
  </si>
  <si>
    <t>Slc32a1_376_2B</t>
    <phoneticPr fontId="1" type="noConversion"/>
  </si>
  <si>
    <t>Slc6a20a_583_2A</t>
    <phoneticPr fontId="1" type="noConversion"/>
  </si>
  <si>
    <t>Slc6a20a_583_2B</t>
    <phoneticPr fontId="1" type="noConversion"/>
  </si>
  <si>
    <t>Slc6a20a_969_1A</t>
    <phoneticPr fontId="1" type="noConversion"/>
  </si>
  <si>
    <t>Slc6a20a_969_1B</t>
    <phoneticPr fontId="1" type="noConversion"/>
  </si>
  <si>
    <t>Slco1a4_2352_1A</t>
    <phoneticPr fontId="1" type="noConversion"/>
  </si>
  <si>
    <t>Slco1a4_2352_1B</t>
    <phoneticPr fontId="1" type="noConversion"/>
  </si>
  <si>
    <t>Slco1a4_2643_2A</t>
    <phoneticPr fontId="1" type="noConversion"/>
  </si>
  <si>
    <t>Slco1a4_2643_2B</t>
    <phoneticPr fontId="1" type="noConversion"/>
  </si>
  <si>
    <t>Slco1a4_2665_3A</t>
    <phoneticPr fontId="1" type="noConversion"/>
  </si>
  <si>
    <t>Slco1a4_2665_3B</t>
    <phoneticPr fontId="1" type="noConversion"/>
  </si>
  <si>
    <t>Slco1a4_3092_4A</t>
    <phoneticPr fontId="1" type="noConversion"/>
  </si>
  <si>
    <t>Slco1a4_3092_4B</t>
    <phoneticPr fontId="1" type="noConversion"/>
  </si>
  <si>
    <t>Slit3_1126_1A</t>
    <phoneticPr fontId="1" type="noConversion"/>
  </si>
  <si>
    <t>Slit3_1126_1B</t>
    <phoneticPr fontId="1" type="noConversion"/>
  </si>
  <si>
    <t>Slit3_253_2A</t>
    <phoneticPr fontId="1" type="noConversion"/>
  </si>
  <si>
    <t>Slit3_253_2B</t>
    <phoneticPr fontId="1" type="noConversion"/>
  </si>
  <si>
    <t>Sst_4_1A</t>
    <phoneticPr fontId="1" type="noConversion"/>
  </si>
  <si>
    <t>Sst_4_1B</t>
    <phoneticPr fontId="1" type="noConversion"/>
  </si>
  <si>
    <t>Synpo2_187_1A</t>
    <phoneticPr fontId="1" type="noConversion"/>
  </si>
  <si>
    <t>Synpo2_187_1B</t>
    <phoneticPr fontId="1" type="noConversion"/>
  </si>
  <si>
    <t>Synpo2_299_2A</t>
    <phoneticPr fontId="1" type="noConversion"/>
  </si>
  <si>
    <t>Synpo2_299_2B</t>
    <phoneticPr fontId="1" type="noConversion"/>
  </si>
  <si>
    <t>Synpr_1280_1A</t>
    <phoneticPr fontId="1" type="noConversion"/>
  </si>
  <si>
    <t>Synpr_1280_1B</t>
    <phoneticPr fontId="1" type="noConversion"/>
  </si>
  <si>
    <t>Synpr_334_2A</t>
    <phoneticPr fontId="1" type="noConversion"/>
  </si>
  <si>
    <t>Synpr_334_2B</t>
    <phoneticPr fontId="1" type="noConversion"/>
  </si>
  <si>
    <t>Tafa2_2248_1A</t>
    <phoneticPr fontId="1" type="noConversion"/>
  </si>
  <si>
    <t>Tafa2_2248_1B</t>
    <phoneticPr fontId="1" type="noConversion"/>
  </si>
  <si>
    <t>Tafa2_2679_2A</t>
    <phoneticPr fontId="1" type="noConversion"/>
  </si>
  <si>
    <t>Tafa2_2679_2B</t>
    <phoneticPr fontId="1" type="noConversion"/>
  </si>
  <si>
    <t>Tagln_412_1A</t>
    <phoneticPr fontId="1" type="noConversion"/>
  </si>
  <si>
    <t>Tagln_412_1B</t>
    <phoneticPr fontId="1" type="noConversion"/>
  </si>
  <si>
    <t>Tbr1_3034_1A</t>
    <phoneticPr fontId="1" type="noConversion"/>
  </si>
  <si>
    <t>Tbr1_3034_1B</t>
    <phoneticPr fontId="1" type="noConversion"/>
  </si>
  <si>
    <t>Tbr1_714_2A</t>
    <phoneticPr fontId="1" type="noConversion"/>
  </si>
  <si>
    <t>Tbr1_714_2B</t>
    <phoneticPr fontId="1" type="noConversion"/>
  </si>
  <si>
    <t>Tcf7l2_2681_1A</t>
    <phoneticPr fontId="1" type="noConversion"/>
  </si>
  <si>
    <t>Tcf7l2_2681_1B</t>
    <phoneticPr fontId="1" type="noConversion"/>
  </si>
  <si>
    <t>Tcf7l2_660_2A</t>
    <phoneticPr fontId="1" type="noConversion"/>
  </si>
  <si>
    <t>Tcf7l2_660_2B</t>
    <phoneticPr fontId="1" type="noConversion"/>
  </si>
  <si>
    <t>Thy1_230_1A</t>
    <phoneticPr fontId="1" type="noConversion"/>
  </si>
  <si>
    <t>Thy1_230_1B</t>
    <phoneticPr fontId="1" type="noConversion"/>
  </si>
  <si>
    <t>Tmem212_514_2A</t>
    <phoneticPr fontId="1" type="noConversion"/>
  </si>
  <si>
    <t>Tmem212_514_2B</t>
    <phoneticPr fontId="1" type="noConversion"/>
  </si>
  <si>
    <t>Tmem212_515_1A</t>
    <phoneticPr fontId="1" type="noConversion"/>
  </si>
  <si>
    <t>Tmem212_515_1B</t>
    <phoneticPr fontId="1" type="noConversion"/>
  </si>
  <si>
    <t>Tmem88b_1175_2A</t>
    <phoneticPr fontId="1" type="noConversion"/>
  </si>
  <si>
    <t>Tmem88b_1175_2B</t>
    <phoneticPr fontId="1" type="noConversion"/>
  </si>
  <si>
    <t>Tmem88b_90_1A</t>
    <phoneticPr fontId="1" type="noConversion"/>
  </si>
  <si>
    <t>Tmem88b_90_1B</t>
    <phoneticPr fontId="1" type="noConversion"/>
  </si>
  <si>
    <t>Trh_1009_1A</t>
    <phoneticPr fontId="1" type="noConversion"/>
  </si>
  <si>
    <t>Trh_1009_1B</t>
    <phoneticPr fontId="1" type="noConversion"/>
  </si>
  <si>
    <t>Trh_1164_2A</t>
    <phoneticPr fontId="1" type="noConversion"/>
  </si>
  <si>
    <t>Trh_1164_2B</t>
    <phoneticPr fontId="1" type="noConversion"/>
  </si>
  <si>
    <t>Vip_517_1A</t>
    <phoneticPr fontId="1" type="noConversion"/>
  </si>
  <si>
    <t>Vip_517_1B</t>
    <phoneticPr fontId="1" type="noConversion"/>
  </si>
  <si>
    <t>Vtn_1545_2A</t>
    <phoneticPr fontId="1" type="noConversion"/>
  </si>
  <si>
    <t>Vtn_1545_2B</t>
    <phoneticPr fontId="1" type="noConversion"/>
  </si>
  <si>
    <t>Vtn_440_1A</t>
    <phoneticPr fontId="1" type="noConversion"/>
  </si>
  <si>
    <t>Vtn_440_1B</t>
    <phoneticPr fontId="1" type="noConversion"/>
  </si>
  <si>
    <t>Vxn_350_1A</t>
    <phoneticPr fontId="1" type="noConversion"/>
  </si>
  <si>
    <t>Vxn_350_1B</t>
    <phoneticPr fontId="1" type="noConversion"/>
  </si>
  <si>
    <t>Vxn_626_2A</t>
    <phoneticPr fontId="1" type="noConversion"/>
  </si>
  <si>
    <t>Vxn_626_2B</t>
    <phoneticPr fontId="1" type="noConversion"/>
  </si>
  <si>
    <t>Zeb2_1451_1A</t>
    <phoneticPr fontId="1" type="noConversion"/>
  </si>
  <si>
    <t>Zeb2_1451_1B</t>
    <phoneticPr fontId="1" type="noConversion"/>
  </si>
  <si>
    <t>Zeb2_321_2A</t>
    <phoneticPr fontId="1" type="noConversion"/>
  </si>
  <si>
    <t>Zeb2_321_2B</t>
    <phoneticPr fontId="1" type="noConversion"/>
  </si>
  <si>
    <t>Zfpm2_2141_1A</t>
    <phoneticPr fontId="1" type="noConversion"/>
  </si>
  <si>
    <t>Zfpm2_2141_1B</t>
    <phoneticPr fontId="1" type="noConversion"/>
  </si>
  <si>
    <t>Zfpm2_2881_2A</t>
    <phoneticPr fontId="1" type="noConversion"/>
  </si>
  <si>
    <t>Zfpm2_2881_2B</t>
    <phoneticPr fontId="1" type="noConversion"/>
  </si>
  <si>
    <t>Gjb2_386_1A</t>
    <phoneticPr fontId="1" type="noConversion"/>
  </si>
  <si>
    <t>Gjb2_386_1B</t>
    <phoneticPr fontId="1" type="noConversion"/>
  </si>
  <si>
    <t>Gjb2_442_2A</t>
    <phoneticPr fontId="1" type="noConversion"/>
  </si>
  <si>
    <t>Gjb2_442_2B</t>
    <phoneticPr fontId="1" type="noConversion"/>
  </si>
  <si>
    <t>Gjb2_497_3A</t>
    <phoneticPr fontId="1" type="noConversion"/>
  </si>
  <si>
    <t>Gjb2_497_3B</t>
    <phoneticPr fontId="1" type="noConversion"/>
  </si>
  <si>
    <t>Gjb2_558_4A</t>
    <phoneticPr fontId="1" type="noConversion"/>
  </si>
  <si>
    <t>Gjb2_558_4B</t>
    <phoneticPr fontId="1" type="noConversion"/>
  </si>
  <si>
    <t>Gjb2_662_5A</t>
    <phoneticPr fontId="1" type="noConversion"/>
  </si>
  <si>
    <t>Gjb2_662_5B</t>
    <phoneticPr fontId="1" type="noConversion"/>
  </si>
  <si>
    <t>Gjb2_717_6A</t>
    <phoneticPr fontId="1" type="noConversion"/>
  </si>
  <si>
    <t>Gjb2_717_6B</t>
    <phoneticPr fontId="1" type="noConversion"/>
  </si>
  <si>
    <t>Gjb2_820_7A</t>
    <phoneticPr fontId="1" type="noConversion"/>
  </si>
  <si>
    <t>Gjb2_820_7B</t>
    <phoneticPr fontId="1" type="noConversion"/>
  </si>
  <si>
    <t>Gjb2_870_8A</t>
    <phoneticPr fontId="1" type="noConversion"/>
  </si>
  <si>
    <t>Gjb2_870_8B</t>
    <phoneticPr fontId="1" type="noConversion"/>
  </si>
  <si>
    <t>Gjb2_922_9A</t>
    <phoneticPr fontId="1" type="noConversion"/>
  </si>
  <si>
    <t>Gjb2_922_9B</t>
    <phoneticPr fontId="1" type="noConversion"/>
  </si>
  <si>
    <t>Gjb2_987_10A</t>
    <phoneticPr fontId="1" type="noConversion"/>
  </si>
  <si>
    <t>Gjb2_987_10B</t>
    <phoneticPr fontId="1" type="noConversion"/>
  </si>
  <si>
    <t>Gjb2_287_1A30</t>
    <phoneticPr fontId="1" type="noConversion"/>
  </si>
  <si>
    <t>Gjb2_287_1B30</t>
    <phoneticPr fontId="1" type="noConversion"/>
  </si>
  <si>
    <t>Gjb2_891_2A30</t>
    <phoneticPr fontId="1" type="noConversion"/>
  </si>
  <si>
    <t>Gjb2_891_2B30</t>
    <phoneticPr fontId="1" type="noConversion"/>
  </si>
  <si>
    <t>Gjb2_1258_3A30</t>
    <phoneticPr fontId="1" type="noConversion"/>
  </si>
  <si>
    <t>Gjb2_1258_3B30</t>
    <phoneticPr fontId="1" type="noConversion"/>
  </si>
  <si>
    <t>Gjb2_1763_4A30</t>
    <phoneticPr fontId="1" type="noConversion"/>
  </si>
  <si>
    <t>Gjb2_1763_4B30</t>
    <phoneticPr fontId="1" type="noConversion"/>
  </si>
  <si>
    <t>AAAAAAAAAAAAAAAAAAACTCGGGCCTGCTTTGAACACTCTAATTTTTAAAAAAAAAAAAAAAAAAAA</t>
    <phoneticPr fontId="6" type="noConversion"/>
  </si>
  <si>
    <t>AAAAAAAAAAAAAAAAAAACCCACGGAATCGAGAAAGAGCTATCAATCTAAAAAAAAAAAAAAAAAAAA</t>
    <phoneticPr fontId="6" type="noConversion"/>
  </si>
  <si>
    <t>AAAAAAAAAAAAAAAAAAATAACTAGTTAGCATGCCAGAGTCTCGTTCGTTAAAAAAAAAAAAAAAAAAAAA</t>
    <phoneticPr fontId="6" type="noConversion"/>
  </si>
  <si>
    <t>AAAAAAAAAAAAAAAAAAATAAGGGCATCACAGACCTGTTATTGCTCAATCTCGAAAAAAAAAAAAAAAAAAAA</t>
    <phoneticPr fontId="6" type="noConversion"/>
  </si>
  <si>
    <t>AAAAAAAAAAAAAAAAAAAGGGAATTCCTCGTTCATGGGGAATAATTGCAAAAAAAAAAAAAAAAAAAA</t>
    <phoneticPr fontId="6" type="noConversion"/>
  </si>
  <si>
    <t>AAAAAAAAAAAAAAAAAAATCACTAAACCATCCAATCGGTAGTAGCGACAAAAAAAAAAAAAAAAAAAA</t>
    <phoneticPr fontId="6" type="noConversion"/>
  </si>
  <si>
    <t>TGTTGCGTCCGATGtaAAATCCTGTGCTCATACATTCCCCACGGTT</t>
    <phoneticPr fontId="1" type="noConversion"/>
  </si>
  <si>
    <t>CAGTAACGTTCGCAtaAGAACATCATGGTCGAAGTTTGGGGAAAGC</t>
    <phoneticPr fontId="1" type="noConversion"/>
  </si>
  <si>
    <t>GGATGACGCCTCGTAGTCGGCGTTGAAACCtaATCAGGGTTACAAT</t>
    <phoneticPr fontId="1" type="noConversion"/>
  </si>
  <si>
    <t>CAGTAACGTTCGCAtaCAGGTGTCACTAGGAACAACACACTCCATG</t>
    <phoneticPr fontId="1" type="noConversion"/>
  </si>
  <si>
    <t>TTGACTCACATGCTCTACTAACTACCAGCTtaATCAGGGTTACAAT</t>
    <phoneticPr fontId="1" type="noConversion"/>
  </si>
  <si>
    <t>TTAGTCTGCGACTTtaCCTCCATCGGAAAGGAATGTAGCGTCTCTT</t>
    <phoneticPr fontId="1" type="noConversion"/>
  </si>
  <si>
    <t>TGCAAGCACACGTGTGACGGCAGATCTGCCtaAGACTAGGACTGAC</t>
    <phoneticPr fontId="1" type="noConversion"/>
  </si>
  <si>
    <t>TTAGTCTGCGACTTtaTCTGGACCTTCTGAGTATAGCATGCAGTAA</t>
    <phoneticPr fontId="1" type="noConversion"/>
  </si>
  <si>
    <t>TGATAGGGTAGTTATTGGCAGTAAAAGGGCtaAGACTAGGACTGAC</t>
    <phoneticPr fontId="1" type="noConversion"/>
  </si>
  <si>
    <t>TTAGTCTGCGACTTtaGCTGTGAATACAAGGAGAAATCCAGGTAGT</t>
    <phoneticPr fontId="1" type="noConversion"/>
  </si>
  <si>
    <t>CACTCTCCGACAGGTATAGCAACTTCCCCTtaAGACTAGGACTGAC</t>
    <phoneticPr fontId="1" type="noConversion"/>
  </si>
  <si>
    <t>CTGCCGAACACGCTtaCTCGGCACTTACCAATCTGCAGGATCACAT</t>
    <phoneticPr fontId="1" type="noConversion"/>
  </si>
  <si>
    <t>GTGGGTCCTCCGTACGTGTTCCAGCATCTCtaCTTTATTACAGGCT</t>
    <phoneticPr fontId="1" type="noConversion"/>
  </si>
  <si>
    <t>CTGCCGAACACGCTtaAGCCACACTCTCTTGAGATCTCCAGGGTCT</t>
    <phoneticPr fontId="1" type="noConversion"/>
  </si>
  <si>
    <t>TGGATATTCAAGGCTTGGTGAAAATAGGGGtaCTTTATTACAGGCT</t>
    <phoneticPr fontId="1" type="noConversion"/>
  </si>
  <si>
    <t>TGAACTAGGTCTTTtaTCCTTAATGGCCCTCTTACCCCGATTTCCC</t>
    <phoneticPr fontId="1" type="noConversion"/>
  </si>
  <si>
    <t>CCTGCTTGGAACATAGAAAGGGTACCTCGGtaCGCGGCCATAAACT</t>
    <phoneticPr fontId="1" type="noConversion"/>
  </si>
  <si>
    <t>TGAACTAGGTCTTTtaACACCCATCCACAGAAAATTAAAACGCAGG</t>
    <phoneticPr fontId="1" type="noConversion"/>
  </si>
  <si>
    <t>ACACCTATGATACAGACAGACATTCATACAtaCGCGGCCATAAACT</t>
    <phoneticPr fontId="1" type="noConversion"/>
  </si>
  <si>
    <t>CCAGTCCGGGTACAGTCACACTTATACTGGtaAGTGCTCTTGGAAG</t>
    <phoneticPr fontId="1" type="noConversion"/>
  </si>
  <si>
    <t>TGTCGCGATGGTTGtaGATGCCGTCCGAGTGGCGTTTGGTAAGGGG</t>
    <phoneticPr fontId="1" type="noConversion"/>
  </si>
  <si>
    <t>TGTTTTCGGTAGCGGCTGTAGCTATCTGTGtaGTTGTGCGTGCTTT</t>
    <phoneticPr fontId="1" type="noConversion"/>
  </si>
  <si>
    <t>TGTCGCGATGGTTGtaGCATTGTAGGGCCACTAAATAGCCATCAGT</t>
    <phoneticPr fontId="1" type="noConversion"/>
  </si>
  <si>
    <t>ACTAAGACTAAAACGCAAGCCGATGTGTTGtaGTTGTGCGTGCTTT</t>
    <phoneticPr fontId="1" type="noConversion"/>
  </si>
  <si>
    <t>Fos_130_1A</t>
    <phoneticPr fontId="1" type="noConversion"/>
  </si>
  <si>
    <t>Fos_130_1B</t>
    <phoneticPr fontId="1" type="noConversion"/>
  </si>
  <si>
    <t>Fos_1532_2A</t>
    <phoneticPr fontId="1" type="noConversion"/>
  </si>
  <si>
    <t>Fos_1532_2B</t>
    <phoneticPr fontId="1" type="noConversion"/>
  </si>
  <si>
    <t>Npas4_3087_1A</t>
    <phoneticPr fontId="1" type="noConversion"/>
  </si>
  <si>
    <t>Npas4_3087_1B</t>
    <phoneticPr fontId="1" type="noConversion"/>
  </si>
  <si>
    <t>Npas4_1042_2A</t>
    <phoneticPr fontId="1" type="noConversion"/>
  </si>
  <si>
    <t>Npas4_1042_2B</t>
    <phoneticPr fontId="1" type="noConversion"/>
  </si>
  <si>
    <t>Npas4_394_3A</t>
    <phoneticPr fontId="1" type="noConversion"/>
  </si>
  <si>
    <t>Npas4_394_3B</t>
    <phoneticPr fontId="1" type="noConversion"/>
  </si>
  <si>
    <t>Arc_274_1A</t>
    <phoneticPr fontId="1" type="noConversion"/>
  </si>
  <si>
    <t>Arc_274_1B</t>
    <phoneticPr fontId="1" type="noConversion"/>
  </si>
  <si>
    <t>Arc_2909_2A</t>
    <phoneticPr fontId="1" type="noConversion"/>
  </si>
  <si>
    <t>Arc_2909_2B</t>
    <phoneticPr fontId="1" type="noConversion"/>
  </si>
  <si>
    <t>Ptges_2938_1A</t>
    <phoneticPr fontId="1" type="noConversion"/>
  </si>
  <si>
    <t>Ptges_2938_1B</t>
    <phoneticPr fontId="1" type="noConversion"/>
  </si>
  <si>
    <t>Ptges_2147_2A</t>
    <phoneticPr fontId="1" type="noConversion"/>
  </si>
  <si>
    <t>Ptges_2147_2B</t>
    <phoneticPr fontId="1" type="noConversion"/>
  </si>
  <si>
    <t>Ptgs2_205_2A</t>
    <phoneticPr fontId="1" type="noConversion"/>
  </si>
  <si>
    <t>Ptgs2_205_2B</t>
    <phoneticPr fontId="1" type="noConversion"/>
  </si>
  <si>
    <t>Adcyap1_663_1A</t>
    <phoneticPr fontId="1" type="noConversion"/>
  </si>
  <si>
    <t>Adcyap1_663_1B</t>
    <phoneticPr fontId="1" type="noConversion"/>
  </si>
  <si>
    <t>Adcyap1_948_2A</t>
    <phoneticPr fontId="1" type="noConversion"/>
  </si>
  <si>
    <t>Adcyap1_948_2B</t>
    <phoneticPr fontId="1" type="noConversion"/>
  </si>
  <si>
    <t>ATTTACCCGCGAATtaGACCGAGACCATCCTATCGGGTAAGTTCTG</t>
  </si>
  <si>
    <t>GGCTCGTCCGGGATTGACGCGACCACCCAAtaACACTAGCTGGAAC</t>
  </si>
  <si>
    <t>ATTTACCCGCGAATtaAAACTGAAACTGCGATCGCACCAGACTTAG</t>
  </si>
  <si>
    <t>CTCTCGGAGCACGGTCTCACTGAGCGTCCGtaACACTAGCTGGAAC</t>
  </si>
  <si>
    <t>GTACTCGTTGACGCtaGGGCTCCGAGGTGAAAGTTCATGTTCTCAC</t>
  </si>
  <si>
    <t>ATCTCAAAAATGTTTTCTAGATGGGAGGGGtaGTTAATCTGCCTGT</t>
  </si>
  <si>
    <t>GTACTCGTTGACGCtaCAACATGGAAGCACACAGAGCTCTGGGGTC</t>
  </si>
  <si>
    <t>CAGACCAGAGCTCTGGGGTCGAAATAAAGCtaGTTAATCTGCCTGT</t>
  </si>
  <si>
    <t>GTACTCGTTGACGCtaAGGAGTCATGTCTTATCATTTGGCAATGTC</t>
  </si>
  <si>
    <t>AGTCATGTCCTATCAAGGAACCTACGTAACtaGTTAATCTGCCTGT</t>
  </si>
  <si>
    <t>CCAATCCGCCTTCGtaGAGTATTCTCAGTTTTAAATAGGGCAAGGG</t>
  </si>
  <si>
    <t>GATCTTGAAAAGAGTAAAACCGAATCAAGAtaGTGCCAGTGACTGT</t>
  </si>
  <si>
    <t>CCAATCCGCCTTCGtaTGCCACAGGTCTTTTTCAGGGTCCCAATCT</t>
  </si>
  <si>
    <t>TTACAGCCACCAGGTCTAATTTCTTACAAGtaGTGCCAGTGACTGT</t>
  </si>
  <si>
    <t>CCAATCCGCCTTCGtaAAGAGCGTTAGTCAGCCATCGGTCATGGGG</t>
  </si>
  <si>
    <t>ATCGGTCAGGGGAACAGTTGGATAATGTTTtaGTGCCAGTGACTGT</t>
  </si>
  <si>
    <t>RLTR6_Mm_27_1A</t>
    <phoneticPr fontId="1" type="noConversion"/>
  </si>
  <si>
    <t>RLTR6_Mm_27_1B</t>
    <phoneticPr fontId="1" type="noConversion"/>
  </si>
  <si>
    <t>MMVL30-int_6_1A</t>
    <phoneticPr fontId="1" type="noConversion"/>
  </si>
  <si>
    <t>MMVL30-int_6_1B</t>
    <phoneticPr fontId="1" type="noConversion"/>
  </si>
  <si>
    <t>MMVL30-int_95_2A</t>
    <phoneticPr fontId="1" type="noConversion"/>
  </si>
  <si>
    <t>MMVL30-int_95_2B</t>
    <phoneticPr fontId="1" type="noConversion"/>
  </si>
  <si>
    <t>RLTR6_Mm_392_2A</t>
    <phoneticPr fontId="1" type="noConversion"/>
  </si>
  <si>
    <t>RLTR6_Mm_392_2B</t>
    <phoneticPr fontId="1" type="noConversion"/>
  </si>
  <si>
    <t>RLTR6_Mm_116_3A</t>
    <phoneticPr fontId="1" type="noConversion"/>
  </si>
  <si>
    <t>RLTR6_Mm_116_3B</t>
    <phoneticPr fontId="1" type="noConversion"/>
  </si>
  <si>
    <t>RLTR4_MM-int_386_1A</t>
    <phoneticPr fontId="1" type="noConversion"/>
  </si>
  <si>
    <t>RLTR4_MM-int_386_1B</t>
    <phoneticPr fontId="1" type="noConversion"/>
  </si>
  <si>
    <t>RLTR4_MM-int_65_2A</t>
    <phoneticPr fontId="1" type="noConversion"/>
  </si>
  <si>
    <t>RLTR4_MM-int_65_2B</t>
    <phoneticPr fontId="1" type="noConversion"/>
  </si>
  <si>
    <t>RLTR4_MM-int_227_3A</t>
    <phoneticPr fontId="1" type="noConversion"/>
  </si>
  <si>
    <t>RLTR4_MM-int_227_3B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sz val="10.5"/>
      <color theme="1"/>
      <name val="Times New Roman"/>
      <family val="1"/>
    </font>
    <font>
      <sz val="11"/>
      <color theme="1"/>
      <name val="Times New Roman"/>
      <family val="1"/>
    </font>
    <font>
      <sz val="11"/>
      <color rgb="FF000000"/>
      <name val="Times New Roman"/>
      <family val="1"/>
    </font>
    <font>
      <sz val="9"/>
      <name val="宋体"/>
      <family val="3"/>
      <charset val="134"/>
    </font>
    <font>
      <sz val="11"/>
      <name val="Times New Roman"/>
      <family val="1"/>
    </font>
    <font>
      <sz val="11"/>
      <color indexed="8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indexed="9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3" fillId="0" borderId="0" xfId="0" applyFont="1" applyAlignment="1">
      <alignment horizontal="justify" vertical="center" wrapText="1"/>
    </xf>
    <xf numFmtId="0" fontId="3" fillId="0" borderId="0" xfId="0" applyFont="1" applyAlignment="1">
      <alignment horizontal="left" vertical="center" wrapText="1"/>
    </xf>
    <xf numFmtId="0" fontId="4" fillId="0" borderId="0" xfId="0" applyFont="1" applyAlignment="1">
      <alignment vertical="center"/>
    </xf>
    <xf numFmtId="0" fontId="4" fillId="0" borderId="0" xfId="0" applyFont="1"/>
    <xf numFmtId="0" fontId="4" fillId="0" borderId="0" xfId="0" applyFont="1" applyAlignment="1">
      <alignment horizontal="left" vertical="center"/>
    </xf>
    <xf numFmtId="0" fontId="5" fillId="0" borderId="0" xfId="0" applyFont="1" applyAlignment="1">
      <alignment horizontal="justify" vertical="center"/>
    </xf>
    <xf numFmtId="0" fontId="5" fillId="0" borderId="0" xfId="0" applyFont="1" applyAlignment="1">
      <alignment horizontal="left" vertical="center"/>
    </xf>
    <xf numFmtId="0" fontId="7" fillId="2" borderId="0" xfId="0" applyFont="1" applyFill="1" applyAlignment="1" applyProtection="1">
      <alignment horizontal="left" vertical="center"/>
      <protection locked="0"/>
    </xf>
    <xf numFmtId="0" fontId="8" fillId="0" borderId="0" xfId="0" applyFont="1" applyAlignment="1">
      <alignment horizontal="left" vertical="center"/>
    </xf>
    <xf numFmtId="0" fontId="4" fillId="0" borderId="0" xfId="0" applyFont="1" applyAlignment="1">
      <alignment horizontal="left"/>
    </xf>
    <xf numFmtId="0" fontId="7" fillId="0" borderId="0" xfId="0" applyFont="1" applyAlignment="1">
      <alignment horizontal="left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120"/>
  <sheetViews>
    <sheetView tabSelected="1" topLeftCell="A85" workbookViewId="0">
      <selection activeCell="B127" sqref="B127"/>
    </sheetView>
  </sheetViews>
  <sheetFormatPr defaultRowHeight="15" x14ac:dyDescent="0.25"/>
  <cols>
    <col min="1" max="1" width="33.875" style="4" customWidth="1"/>
    <col min="2" max="2" width="91.75" style="4" customWidth="1"/>
    <col min="3" max="16384" width="9" style="4"/>
  </cols>
  <sheetData>
    <row r="1" spans="1:2" x14ac:dyDescent="0.25">
      <c r="A1" s="3" t="s">
        <v>767</v>
      </c>
      <c r="B1" s="3" t="s">
        <v>105</v>
      </c>
    </row>
    <row r="2" spans="1:2" x14ac:dyDescent="0.25">
      <c r="A2" s="3" t="s">
        <v>768</v>
      </c>
      <c r="B2" s="3" t="s">
        <v>8</v>
      </c>
    </row>
    <row r="3" spans="1:2" x14ac:dyDescent="0.25">
      <c r="A3" s="3" t="s">
        <v>769</v>
      </c>
      <c r="B3" s="3" t="s">
        <v>9</v>
      </c>
    </row>
    <row r="4" spans="1:2" x14ac:dyDescent="0.25">
      <c r="A4" s="3" t="s">
        <v>770</v>
      </c>
      <c r="B4" s="3" t="s">
        <v>10</v>
      </c>
    </row>
    <row r="5" spans="1:2" x14ac:dyDescent="0.25">
      <c r="A5" s="3" t="s">
        <v>771</v>
      </c>
      <c r="B5" s="3" t="s">
        <v>11</v>
      </c>
    </row>
    <row r="6" spans="1:2" x14ac:dyDescent="0.25">
      <c r="A6" s="3" t="s">
        <v>772</v>
      </c>
      <c r="B6" s="3" t="s">
        <v>12</v>
      </c>
    </row>
    <row r="7" spans="1:2" x14ac:dyDescent="0.25">
      <c r="A7" s="3" t="s">
        <v>773</v>
      </c>
      <c r="B7" s="3" t="s">
        <v>13</v>
      </c>
    </row>
    <row r="8" spans="1:2" x14ac:dyDescent="0.25">
      <c r="A8" s="3" t="s">
        <v>774</v>
      </c>
      <c r="B8" s="3" t="s">
        <v>14</v>
      </c>
    </row>
    <row r="9" spans="1:2" x14ac:dyDescent="0.25">
      <c r="A9" s="3" t="s">
        <v>775</v>
      </c>
      <c r="B9" s="3" t="s">
        <v>15</v>
      </c>
    </row>
    <row r="10" spans="1:2" x14ac:dyDescent="0.25">
      <c r="A10" s="3" t="s">
        <v>776</v>
      </c>
      <c r="B10" s="3" t="s">
        <v>16</v>
      </c>
    </row>
    <row r="12" spans="1:2" x14ac:dyDescent="0.25">
      <c r="A12" s="3" t="s">
        <v>777</v>
      </c>
      <c r="B12" s="3" t="s">
        <v>17</v>
      </c>
    </row>
    <row r="13" spans="1:2" x14ac:dyDescent="0.25">
      <c r="A13" s="3" t="s">
        <v>778</v>
      </c>
      <c r="B13" s="3" t="s">
        <v>18</v>
      </c>
    </row>
    <row r="14" spans="1:2" x14ac:dyDescent="0.25">
      <c r="A14" s="3" t="s">
        <v>779</v>
      </c>
      <c r="B14" s="3" t="s">
        <v>19</v>
      </c>
    </row>
    <row r="15" spans="1:2" x14ac:dyDescent="0.25">
      <c r="A15" s="3" t="s">
        <v>780</v>
      </c>
      <c r="B15" s="3" t="s">
        <v>20</v>
      </c>
    </row>
    <row r="16" spans="1:2" x14ac:dyDescent="0.25">
      <c r="A16" s="3" t="s">
        <v>781</v>
      </c>
      <c r="B16" s="3" t="s">
        <v>21</v>
      </c>
    </row>
    <row r="17" spans="1:2" x14ac:dyDescent="0.25">
      <c r="A17" s="3" t="s">
        <v>782</v>
      </c>
      <c r="B17" s="3" t="s">
        <v>22</v>
      </c>
    </row>
    <row r="18" spans="1:2" x14ac:dyDescent="0.25">
      <c r="A18" s="3" t="s">
        <v>783</v>
      </c>
      <c r="B18" s="3" t="s">
        <v>23</v>
      </c>
    </row>
    <row r="19" spans="1:2" x14ac:dyDescent="0.25">
      <c r="A19" s="3" t="s">
        <v>784</v>
      </c>
      <c r="B19" s="3" t="s">
        <v>24</v>
      </c>
    </row>
    <row r="20" spans="1:2" x14ac:dyDescent="0.25">
      <c r="A20" s="3" t="s">
        <v>785</v>
      </c>
      <c r="B20" s="3" t="s">
        <v>25</v>
      </c>
    </row>
    <row r="21" spans="1:2" x14ac:dyDescent="0.25">
      <c r="A21" s="3" t="s">
        <v>786</v>
      </c>
      <c r="B21" s="3" t="s">
        <v>26</v>
      </c>
    </row>
    <row r="23" spans="1:2" x14ac:dyDescent="0.25">
      <c r="A23" s="3" t="s">
        <v>796</v>
      </c>
      <c r="B23" s="3" t="s">
        <v>27</v>
      </c>
    </row>
    <row r="24" spans="1:2" x14ac:dyDescent="0.25">
      <c r="A24" s="3" t="s">
        <v>787</v>
      </c>
      <c r="B24" s="3" t="s">
        <v>28</v>
      </c>
    </row>
    <row r="25" spans="1:2" x14ac:dyDescent="0.25">
      <c r="A25" s="3" t="s">
        <v>788</v>
      </c>
      <c r="B25" s="3" t="s">
        <v>106</v>
      </c>
    </row>
    <row r="26" spans="1:2" x14ac:dyDescent="0.25">
      <c r="A26" s="3" t="s">
        <v>789</v>
      </c>
      <c r="B26" s="3" t="s">
        <v>29</v>
      </c>
    </row>
    <row r="27" spans="1:2" x14ac:dyDescent="0.25">
      <c r="A27" s="3" t="s">
        <v>790</v>
      </c>
      <c r="B27" s="3" t="s">
        <v>30</v>
      </c>
    </row>
    <row r="28" spans="1:2" x14ac:dyDescent="0.25">
      <c r="A28" s="3" t="s">
        <v>791</v>
      </c>
      <c r="B28" s="3" t="s">
        <v>31</v>
      </c>
    </row>
    <row r="29" spans="1:2" x14ac:dyDescent="0.25">
      <c r="A29" s="3" t="s">
        <v>792</v>
      </c>
      <c r="B29" s="3" t="s">
        <v>32</v>
      </c>
    </row>
    <row r="30" spans="1:2" x14ac:dyDescent="0.25">
      <c r="A30" s="3" t="s">
        <v>793</v>
      </c>
      <c r="B30" s="3" t="s">
        <v>33</v>
      </c>
    </row>
    <row r="31" spans="1:2" x14ac:dyDescent="0.25">
      <c r="A31" s="3" t="s">
        <v>794</v>
      </c>
      <c r="B31" s="3" t="s">
        <v>34</v>
      </c>
    </row>
    <row r="32" spans="1:2" x14ac:dyDescent="0.25">
      <c r="A32" s="3" t="s">
        <v>795</v>
      </c>
      <c r="B32" s="3" t="s">
        <v>35</v>
      </c>
    </row>
    <row r="34" spans="1:2" x14ac:dyDescent="0.25">
      <c r="A34" s="3" t="s">
        <v>797</v>
      </c>
      <c r="B34" s="3" t="s">
        <v>36</v>
      </c>
    </row>
    <row r="35" spans="1:2" x14ac:dyDescent="0.25">
      <c r="A35" s="3" t="s">
        <v>798</v>
      </c>
      <c r="B35" s="3" t="s">
        <v>37</v>
      </c>
    </row>
    <row r="36" spans="1:2" x14ac:dyDescent="0.25">
      <c r="A36" s="3" t="s">
        <v>799</v>
      </c>
      <c r="B36" s="3" t="s">
        <v>107</v>
      </c>
    </row>
    <row r="37" spans="1:2" x14ac:dyDescent="0.25">
      <c r="A37" s="3" t="s">
        <v>800</v>
      </c>
      <c r="B37" s="3" t="s">
        <v>38</v>
      </c>
    </row>
    <row r="38" spans="1:2" x14ac:dyDescent="0.25">
      <c r="A38" s="3" t="s">
        <v>801</v>
      </c>
      <c r="B38" s="3" t="s">
        <v>39</v>
      </c>
    </row>
    <row r="39" spans="1:2" x14ac:dyDescent="0.25">
      <c r="A39" s="3" t="s">
        <v>802</v>
      </c>
      <c r="B39" s="3" t="s">
        <v>40</v>
      </c>
    </row>
    <row r="40" spans="1:2" x14ac:dyDescent="0.25">
      <c r="A40" s="3" t="s">
        <v>803</v>
      </c>
      <c r="B40" s="3" t="s">
        <v>41</v>
      </c>
    </row>
    <row r="41" spans="1:2" x14ac:dyDescent="0.25">
      <c r="A41" s="3" t="s">
        <v>804</v>
      </c>
      <c r="B41" s="3" t="s">
        <v>42</v>
      </c>
    </row>
    <row r="42" spans="1:2" x14ac:dyDescent="0.25">
      <c r="A42" s="3" t="s">
        <v>805</v>
      </c>
      <c r="B42" s="3" t="s">
        <v>43</v>
      </c>
    </row>
    <row r="43" spans="1:2" x14ac:dyDescent="0.25">
      <c r="A43" s="3" t="s">
        <v>806</v>
      </c>
      <c r="B43" s="3" t="s">
        <v>44</v>
      </c>
    </row>
    <row r="45" spans="1:2" x14ac:dyDescent="0.25">
      <c r="A45" s="3" t="s">
        <v>807</v>
      </c>
      <c r="B45" s="3" t="s">
        <v>45</v>
      </c>
    </row>
    <row r="46" spans="1:2" x14ac:dyDescent="0.25">
      <c r="A46" s="3" t="s">
        <v>808</v>
      </c>
      <c r="B46" s="3" t="s">
        <v>46</v>
      </c>
    </row>
    <row r="47" spans="1:2" x14ac:dyDescent="0.25">
      <c r="A47" s="3" t="s">
        <v>809</v>
      </c>
      <c r="B47" s="3" t="s">
        <v>47</v>
      </c>
    </row>
    <row r="48" spans="1:2" x14ac:dyDescent="0.25">
      <c r="A48" s="3" t="s">
        <v>810</v>
      </c>
      <c r="B48" s="3" t="s">
        <v>48</v>
      </c>
    </row>
    <row r="49" spans="1:2" x14ac:dyDescent="0.25">
      <c r="A49" s="3" t="s">
        <v>811</v>
      </c>
      <c r="B49" s="3" t="s">
        <v>49</v>
      </c>
    </row>
    <row r="50" spans="1:2" x14ac:dyDescent="0.25">
      <c r="A50" s="3" t="s">
        <v>812</v>
      </c>
      <c r="B50" s="3" t="s">
        <v>50</v>
      </c>
    </row>
    <row r="51" spans="1:2" x14ac:dyDescent="0.25">
      <c r="A51" s="3" t="s">
        <v>813</v>
      </c>
      <c r="B51" s="3" t="s">
        <v>51</v>
      </c>
    </row>
    <row r="52" spans="1:2" x14ac:dyDescent="0.25">
      <c r="A52" s="3" t="s">
        <v>814</v>
      </c>
      <c r="B52" s="3" t="s">
        <v>52</v>
      </c>
    </row>
    <row r="53" spans="1:2" x14ac:dyDescent="0.25">
      <c r="A53" s="3" t="s">
        <v>815</v>
      </c>
      <c r="B53" s="3" t="s">
        <v>53</v>
      </c>
    </row>
    <row r="54" spans="1:2" x14ac:dyDescent="0.25">
      <c r="A54" s="3" t="s">
        <v>816</v>
      </c>
      <c r="B54" s="3" t="s">
        <v>54</v>
      </c>
    </row>
    <row r="56" spans="1:2" x14ac:dyDescent="0.25">
      <c r="A56" s="3" t="s">
        <v>817</v>
      </c>
      <c r="B56" s="3" t="s">
        <v>55</v>
      </c>
    </row>
    <row r="57" spans="1:2" x14ac:dyDescent="0.25">
      <c r="A57" s="3" t="s">
        <v>818</v>
      </c>
      <c r="B57" s="3" t="s">
        <v>56</v>
      </c>
    </row>
    <row r="58" spans="1:2" x14ac:dyDescent="0.25">
      <c r="A58" s="3" t="s">
        <v>819</v>
      </c>
      <c r="B58" s="3" t="s">
        <v>57</v>
      </c>
    </row>
    <row r="59" spans="1:2" x14ac:dyDescent="0.25">
      <c r="A59" s="3" t="s">
        <v>820</v>
      </c>
      <c r="B59" s="3" t="s">
        <v>58</v>
      </c>
    </row>
    <row r="60" spans="1:2" x14ac:dyDescent="0.25">
      <c r="A60" s="3" t="s">
        <v>821</v>
      </c>
      <c r="B60" s="3" t="s">
        <v>59</v>
      </c>
    </row>
    <row r="61" spans="1:2" x14ac:dyDescent="0.25">
      <c r="A61" s="3" t="s">
        <v>822</v>
      </c>
      <c r="B61" s="3" t="s">
        <v>60</v>
      </c>
    </row>
    <row r="62" spans="1:2" x14ac:dyDescent="0.25">
      <c r="A62" s="3" t="s">
        <v>823</v>
      </c>
      <c r="B62" s="3" t="s">
        <v>61</v>
      </c>
    </row>
    <row r="63" spans="1:2" x14ac:dyDescent="0.25">
      <c r="A63" s="3" t="s">
        <v>824</v>
      </c>
      <c r="B63" s="3" t="s">
        <v>62</v>
      </c>
    </row>
    <row r="64" spans="1:2" x14ac:dyDescent="0.25">
      <c r="A64" s="3" t="s">
        <v>825</v>
      </c>
      <c r="B64" s="3" t="s">
        <v>63</v>
      </c>
    </row>
    <row r="65" spans="1:2" x14ac:dyDescent="0.25">
      <c r="A65" s="3" t="s">
        <v>826</v>
      </c>
      <c r="B65" s="3" t="s">
        <v>64</v>
      </c>
    </row>
    <row r="67" spans="1:2" x14ac:dyDescent="0.25">
      <c r="A67" s="3" t="s">
        <v>827</v>
      </c>
      <c r="B67" s="3" t="s">
        <v>65</v>
      </c>
    </row>
    <row r="68" spans="1:2" x14ac:dyDescent="0.25">
      <c r="A68" s="3" t="s">
        <v>828</v>
      </c>
      <c r="B68" s="3" t="s">
        <v>66</v>
      </c>
    </row>
    <row r="69" spans="1:2" x14ac:dyDescent="0.25">
      <c r="A69" s="3" t="s">
        <v>829</v>
      </c>
      <c r="B69" s="3" t="s">
        <v>67</v>
      </c>
    </row>
    <row r="70" spans="1:2" x14ac:dyDescent="0.25">
      <c r="A70" s="3" t="s">
        <v>830</v>
      </c>
      <c r="B70" s="3" t="s">
        <v>68</v>
      </c>
    </row>
    <row r="71" spans="1:2" x14ac:dyDescent="0.25">
      <c r="A71" s="3" t="s">
        <v>831</v>
      </c>
      <c r="B71" s="3" t="s">
        <v>69</v>
      </c>
    </row>
    <row r="72" spans="1:2" x14ac:dyDescent="0.25">
      <c r="A72" s="3" t="s">
        <v>832</v>
      </c>
      <c r="B72" s="3" t="s">
        <v>70</v>
      </c>
    </row>
    <row r="73" spans="1:2" x14ac:dyDescent="0.25">
      <c r="A73" s="3" t="s">
        <v>833</v>
      </c>
      <c r="B73" s="3" t="s">
        <v>71</v>
      </c>
    </row>
    <row r="74" spans="1:2" x14ac:dyDescent="0.25">
      <c r="A74" s="3" t="s">
        <v>834</v>
      </c>
      <c r="B74" s="3" t="s">
        <v>72</v>
      </c>
    </row>
    <row r="75" spans="1:2" x14ac:dyDescent="0.25">
      <c r="A75" s="3" t="s">
        <v>835</v>
      </c>
      <c r="B75" s="3" t="s">
        <v>73</v>
      </c>
    </row>
    <row r="76" spans="1:2" x14ac:dyDescent="0.25">
      <c r="A76" s="3" t="s">
        <v>836</v>
      </c>
      <c r="B76" s="3" t="s">
        <v>74</v>
      </c>
    </row>
    <row r="78" spans="1:2" x14ac:dyDescent="0.25">
      <c r="A78" s="3" t="s">
        <v>837</v>
      </c>
      <c r="B78" s="3" t="s">
        <v>0</v>
      </c>
    </row>
    <row r="79" spans="1:2" x14ac:dyDescent="0.25">
      <c r="A79" s="3" t="s">
        <v>838</v>
      </c>
      <c r="B79" s="3" t="s">
        <v>1</v>
      </c>
    </row>
    <row r="80" spans="1:2" x14ac:dyDescent="0.25">
      <c r="A80" s="3" t="s">
        <v>839</v>
      </c>
      <c r="B80" s="3" t="s">
        <v>2</v>
      </c>
    </row>
    <row r="81" spans="1:2" x14ac:dyDescent="0.25">
      <c r="A81" s="3" t="s">
        <v>840</v>
      </c>
      <c r="B81" s="3" t="s">
        <v>108</v>
      </c>
    </row>
    <row r="82" spans="1:2" x14ac:dyDescent="0.25">
      <c r="A82" s="3" t="s">
        <v>841</v>
      </c>
      <c r="B82" s="3" t="s">
        <v>3</v>
      </c>
    </row>
    <row r="83" spans="1:2" x14ac:dyDescent="0.25">
      <c r="A83" s="3" t="s">
        <v>842</v>
      </c>
      <c r="B83" s="3" t="s">
        <v>4</v>
      </c>
    </row>
    <row r="84" spans="1:2" x14ac:dyDescent="0.25">
      <c r="A84" s="3" t="s">
        <v>843</v>
      </c>
      <c r="B84" s="3" t="s">
        <v>5</v>
      </c>
    </row>
    <row r="85" spans="1:2" x14ac:dyDescent="0.25">
      <c r="A85" s="3" t="s">
        <v>844</v>
      </c>
      <c r="B85" s="3" t="s">
        <v>6</v>
      </c>
    </row>
    <row r="86" spans="1:2" x14ac:dyDescent="0.25">
      <c r="A86" s="3" t="s">
        <v>845</v>
      </c>
      <c r="B86" s="3" t="s">
        <v>104</v>
      </c>
    </row>
    <row r="87" spans="1:2" x14ac:dyDescent="0.25">
      <c r="A87" s="3" t="s">
        <v>846</v>
      </c>
      <c r="B87" s="3" t="s">
        <v>7</v>
      </c>
    </row>
    <row r="89" spans="1:2" x14ac:dyDescent="0.25">
      <c r="A89" s="3" t="s">
        <v>847</v>
      </c>
      <c r="B89" s="3" t="s">
        <v>75</v>
      </c>
    </row>
    <row r="90" spans="1:2" x14ac:dyDescent="0.25">
      <c r="A90" s="3" t="s">
        <v>848</v>
      </c>
      <c r="B90" s="3" t="s">
        <v>76</v>
      </c>
    </row>
    <row r="91" spans="1:2" x14ac:dyDescent="0.25">
      <c r="A91" s="3" t="s">
        <v>849</v>
      </c>
      <c r="B91" s="3" t="s">
        <v>77</v>
      </c>
    </row>
    <row r="92" spans="1:2" x14ac:dyDescent="0.25">
      <c r="A92" s="3" t="s">
        <v>850</v>
      </c>
      <c r="B92" s="3" t="s">
        <v>78</v>
      </c>
    </row>
    <row r="93" spans="1:2" x14ac:dyDescent="0.25">
      <c r="A93" s="3" t="s">
        <v>851</v>
      </c>
      <c r="B93" s="3" t="s">
        <v>79</v>
      </c>
    </row>
    <row r="94" spans="1:2" x14ac:dyDescent="0.25">
      <c r="A94" s="3" t="s">
        <v>852</v>
      </c>
      <c r="B94" s="3" t="s">
        <v>80</v>
      </c>
    </row>
    <row r="95" spans="1:2" x14ac:dyDescent="0.25">
      <c r="A95" s="3" t="s">
        <v>853</v>
      </c>
      <c r="B95" s="3" t="s">
        <v>81</v>
      </c>
    </row>
    <row r="96" spans="1:2" x14ac:dyDescent="0.25">
      <c r="A96" s="3" t="s">
        <v>854</v>
      </c>
      <c r="B96" s="3" t="s">
        <v>82</v>
      </c>
    </row>
    <row r="97" spans="1:2" x14ac:dyDescent="0.25">
      <c r="A97" s="3" t="s">
        <v>855</v>
      </c>
      <c r="B97" s="3" t="s">
        <v>83</v>
      </c>
    </row>
    <row r="98" spans="1:2" x14ac:dyDescent="0.25">
      <c r="A98" s="3" t="s">
        <v>856</v>
      </c>
      <c r="B98" s="3" t="s">
        <v>84</v>
      </c>
    </row>
    <row r="100" spans="1:2" x14ac:dyDescent="0.25">
      <c r="A100" s="3" t="s">
        <v>857</v>
      </c>
      <c r="B100" s="3" t="s">
        <v>85</v>
      </c>
    </row>
    <row r="101" spans="1:2" x14ac:dyDescent="0.25">
      <c r="A101" s="3" t="s">
        <v>858</v>
      </c>
      <c r="B101" s="3" t="s">
        <v>86</v>
      </c>
    </row>
    <row r="102" spans="1:2" x14ac:dyDescent="0.25">
      <c r="A102" s="3" t="s">
        <v>859</v>
      </c>
      <c r="B102" s="3" t="s">
        <v>87</v>
      </c>
    </row>
    <row r="103" spans="1:2" x14ac:dyDescent="0.25">
      <c r="A103" s="3" t="s">
        <v>860</v>
      </c>
      <c r="B103" s="3" t="s">
        <v>103</v>
      </c>
    </row>
    <row r="104" spans="1:2" x14ac:dyDescent="0.25">
      <c r="A104" s="3" t="s">
        <v>861</v>
      </c>
      <c r="B104" s="3" t="s">
        <v>109</v>
      </c>
    </row>
    <row r="105" spans="1:2" x14ac:dyDescent="0.25">
      <c r="A105" s="3" t="s">
        <v>862</v>
      </c>
      <c r="B105" s="3" t="s">
        <v>88</v>
      </c>
    </row>
    <row r="106" spans="1:2" x14ac:dyDescent="0.25">
      <c r="A106" s="3" t="s">
        <v>863</v>
      </c>
      <c r="B106" s="3" t="s">
        <v>89</v>
      </c>
    </row>
    <row r="107" spans="1:2" x14ac:dyDescent="0.25">
      <c r="A107" s="3" t="s">
        <v>864</v>
      </c>
      <c r="B107" s="3" t="s">
        <v>90</v>
      </c>
    </row>
    <row r="108" spans="1:2" x14ac:dyDescent="0.25">
      <c r="A108" s="3" t="s">
        <v>865</v>
      </c>
      <c r="B108" s="3" t="s">
        <v>91</v>
      </c>
    </row>
    <row r="109" spans="1:2" x14ac:dyDescent="0.25">
      <c r="A109" s="3" t="s">
        <v>866</v>
      </c>
      <c r="B109" s="3" t="s">
        <v>92</v>
      </c>
    </row>
    <row r="111" spans="1:2" x14ac:dyDescent="0.25">
      <c r="A111" s="3" t="s">
        <v>867</v>
      </c>
      <c r="B111" s="3" t="s">
        <v>93</v>
      </c>
    </row>
    <row r="112" spans="1:2" x14ac:dyDescent="0.25">
      <c r="A112" s="3" t="s">
        <v>868</v>
      </c>
      <c r="B112" s="3" t="s">
        <v>94</v>
      </c>
    </row>
    <row r="113" spans="1:2" x14ac:dyDescent="0.25">
      <c r="A113" s="3" t="s">
        <v>869</v>
      </c>
      <c r="B113" s="3" t="s">
        <v>95</v>
      </c>
    </row>
    <row r="114" spans="1:2" x14ac:dyDescent="0.25">
      <c r="A114" s="3" t="s">
        <v>870</v>
      </c>
      <c r="B114" s="3" t="s">
        <v>96</v>
      </c>
    </row>
    <row r="115" spans="1:2" x14ac:dyDescent="0.25">
      <c r="A115" s="3" t="s">
        <v>871</v>
      </c>
      <c r="B115" s="3" t="s">
        <v>97</v>
      </c>
    </row>
    <row r="116" spans="1:2" x14ac:dyDescent="0.25">
      <c r="A116" s="3" t="s">
        <v>872</v>
      </c>
      <c r="B116" s="3" t="s">
        <v>98</v>
      </c>
    </row>
    <row r="117" spans="1:2" x14ac:dyDescent="0.25">
      <c r="A117" s="3" t="s">
        <v>873</v>
      </c>
      <c r="B117" s="3" t="s">
        <v>99</v>
      </c>
    </row>
    <row r="118" spans="1:2" x14ac:dyDescent="0.25">
      <c r="A118" s="3" t="s">
        <v>874</v>
      </c>
      <c r="B118" s="3" t="s">
        <v>100</v>
      </c>
    </row>
    <row r="119" spans="1:2" x14ac:dyDescent="0.25">
      <c r="A119" s="3" t="s">
        <v>875</v>
      </c>
      <c r="B119" s="3" t="s">
        <v>101</v>
      </c>
    </row>
    <row r="120" spans="1:2" x14ac:dyDescent="0.25">
      <c r="A120" s="3" t="s">
        <v>876</v>
      </c>
      <c r="B120" s="3" t="s">
        <v>102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03664D-EB19-4E4E-9B06-C8A2B7D122ED}">
  <dimension ref="A1:C160"/>
  <sheetViews>
    <sheetView workbookViewId="0">
      <selection activeCell="B11" sqref="B11"/>
    </sheetView>
  </sheetViews>
  <sheetFormatPr defaultRowHeight="15" x14ac:dyDescent="0.25"/>
  <cols>
    <col min="1" max="1" width="22.625" style="4" customWidth="1"/>
    <col min="2" max="2" width="42.5" style="4" customWidth="1"/>
    <col min="3" max="16384" width="9" style="4"/>
  </cols>
  <sheetData>
    <row r="1" spans="1:3" x14ac:dyDescent="0.25">
      <c r="A1" s="3" t="s">
        <v>882</v>
      </c>
      <c r="B1" s="3" t="s">
        <v>110</v>
      </c>
      <c r="C1" s="4" t="s">
        <v>877</v>
      </c>
    </row>
    <row r="2" spans="1:3" x14ac:dyDescent="0.25">
      <c r="A2" s="3" t="s">
        <v>883</v>
      </c>
      <c r="B2" s="3" t="s">
        <v>111</v>
      </c>
      <c r="C2" s="4" t="s">
        <v>878</v>
      </c>
    </row>
    <row r="3" spans="1:3" x14ac:dyDescent="0.25">
      <c r="A3" s="3" t="s">
        <v>884</v>
      </c>
      <c r="B3" s="3" t="s">
        <v>112</v>
      </c>
      <c r="C3" s="4" t="s">
        <v>879</v>
      </c>
    </row>
    <row r="4" spans="1:3" x14ac:dyDescent="0.25">
      <c r="A4" s="3" t="s">
        <v>885</v>
      </c>
      <c r="B4" s="3" t="s">
        <v>113</v>
      </c>
      <c r="C4" s="4" t="s">
        <v>880</v>
      </c>
    </row>
    <row r="5" spans="1:3" x14ac:dyDescent="0.25">
      <c r="A5" s="3" t="s">
        <v>886</v>
      </c>
      <c r="B5" s="3" t="s">
        <v>114</v>
      </c>
      <c r="C5" s="4" t="s">
        <v>881</v>
      </c>
    </row>
    <row r="6" spans="1:3" x14ac:dyDescent="0.25">
      <c r="B6" s="3"/>
    </row>
    <row r="7" spans="1:3" x14ac:dyDescent="0.25">
      <c r="A7" s="3" t="s">
        <v>887</v>
      </c>
      <c r="B7" s="5" t="s">
        <v>115</v>
      </c>
      <c r="C7" s="4" t="s">
        <v>877</v>
      </c>
    </row>
    <row r="8" spans="1:3" x14ac:dyDescent="0.25">
      <c r="A8" s="3" t="s">
        <v>888</v>
      </c>
      <c r="B8" s="5" t="s">
        <v>116</v>
      </c>
      <c r="C8" s="4" t="s">
        <v>878</v>
      </c>
    </row>
    <row r="9" spans="1:3" x14ac:dyDescent="0.25">
      <c r="A9" s="3" t="s">
        <v>889</v>
      </c>
      <c r="B9" s="5" t="s">
        <v>117</v>
      </c>
      <c r="C9" s="4" t="s">
        <v>879</v>
      </c>
    </row>
    <row r="10" spans="1:3" x14ac:dyDescent="0.25">
      <c r="A10" s="3" t="s">
        <v>890</v>
      </c>
      <c r="B10" s="5" t="s">
        <v>118</v>
      </c>
      <c r="C10" s="4" t="s">
        <v>880</v>
      </c>
    </row>
    <row r="11" spans="1:3" x14ac:dyDescent="0.25">
      <c r="A11" s="3" t="s">
        <v>891</v>
      </c>
      <c r="B11" s="5" t="s">
        <v>119</v>
      </c>
      <c r="C11" s="4" t="s">
        <v>881</v>
      </c>
    </row>
    <row r="12" spans="1:3" x14ac:dyDescent="0.25">
      <c r="B12" s="3"/>
    </row>
    <row r="13" spans="1:3" x14ac:dyDescent="0.25">
      <c r="A13" s="3" t="s">
        <v>892</v>
      </c>
      <c r="B13" s="5" t="s">
        <v>120</v>
      </c>
      <c r="C13" s="4" t="s">
        <v>877</v>
      </c>
    </row>
    <row r="14" spans="1:3" x14ac:dyDescent="0.25">
      <c r="A14" s="3" t="s">
        <v>893</v>
      </c>
      <c r="B14" s="5" t="s">
        <v>121</v>
      </c>
      <c r="C14" s="4" t="s">
        <v>878</v>
      </c>
    </row>
    <row r="15" spans="1:3" x14ac:dyDescent="0.25">
      <c r="A15" s="3" t="s">
        <v>894</v>
      </c>
      <c r="B15" s="5" t="s">
        <v>122</v>
      </c>
      <c r="C15" s="4" t="s">
        <v>879</v>
      </c>
    </row>
    <row r="16" spans="1:3" x14ac:dyDescent="0.25">
      <c r="A16" s="3" t="s">
        <v>895</v>
      </c>
      <c r="B16" s="5" t="s">
        <v>123</v>
      </c>
      <c r="C16" s="4" t="s">
        <v>880</v>
      </c>
    </row>
    <row r="17" spans="1:3" x14ac:dyDescent="0.25">
      <c r="A17" s="3" t="s">
        <v>896</v>
      </c>
      <c r="B17" s="5" t="s">
        <v>124</v>
      </c>
      <c r="C17" s="4" t="s">
        <v>881</v>
      </c>
    </row>
    <row r="19" spans="1:3" x14ac:dyDescent="0.25">
      <c r="A19" s="3" t="s">
        <v>897</v>
      </c>
      <c r="B19" s="3" t="s">
        <v>125</v>
      </c>
      <c r="C19" s="4" t="s">
        <v>877</v>
      </c>
    </row>
    <row r="20" spans="1:3" x14ac:dyDescent="0.25">
      <c r="A20" s="3" t="s">
        <v>898</v>
      </c>
      <c r="B20" s="3" t="s">
        <v>126</v>
      </c>
      <c r="C20" s="4" t="s">
        <v>878</v>
      </c>
    </row>
    <row r="21" spans="1:3" x14ac:dyDescent="0.25">
      <c r="A21" s="3" t="s">
        <v>899</v>
      </c>
      <c r="B21" s="3" t="s">
        <v>127</v>
      </c>
      <c r="C21" s="4" t="s">
        <v>879</v>
      </c>
    </row>
    <row r="22" spans="1:3" x14ac:dyDescent="0.25">
      <c r="A22" s="3" t="s">
        <v>900</v>
      </c>
      <c r="B22" s="3" t="s">
        <v>128</v>
      </c>
      <c r="C22" s="4" t="s">
        <v>880</v>
      </c>
    </row>
    <row r="23" spans="1:3" x14ac:dyDescent="0.25">
      <c r="A23" s="3" t="s">
        <v>901</v>
      </c>
      <c r="B23" s="3" t="s">
        <v>129</v>
      </c>
      <c r="C23" s="4" t="s">
        <v>881</v>
      </c>
    </row>
    <row r="24" spans="1:3" x14ac:dyDescent="0.25">
      <c r="B24" s="5"/>
    </row>
    <row r="25" spans="1:3" x14ac:dyDescent="0.25">
      <c r="A25" s="3" t="s">
        <v>902</v>
      </c>
      <c r="B25" s="3" t="s">
        <v>130</v>
      </c>
      <c r="C25" s="4" t="s">
        <v>877</v>
      </c>
    </row>
    <row r="26" spans="1:3" x14ac:dyDescent="0.25">
      <c r="A26" s="3" t="s">
        <v>903</v>
      </c>
      <c r="B26" s="3" t="s">
        <v>131</v>
      </c>
      <c r="C26" s="4" t="s">
        <v>878</v>
      </c>
    </row>
    <row r="27" spans="1:3" x14ac:dyDescent="0.25">
      <c r="A27" s="3" t="s">
        <v>904</v>
      </c>
      <c r="B27" s="3" t="s">
        <v>132</v>
      </c>
      <c r="C27" s="4" t="s">
        <v>879</v>
      </c>
    </row>
    <row r="28" spans="1:3" x14ac:dyDescent="0.25">
      <c r="A28" s="3" t="s">
        <v>905</v>
      </c>
      <c r="B28" s="3" t="s">
        <v>133</v>
      </c>
      <c r="C28" s="4" t="s">
        <v>880</v>
      </c>
    </row>
    <row r="29" spans="1:3" x14ac:dyDescent="0.25">
      <c r="A29" s="3" t="s">
        <v>906</v>
      </c>
      <c r="B29" s="3" t="s">
        <v>134</v>
      </c>
      <c r="C29" s="4" t="s">
        <v>881</v>
      </c>
    </row>
    <row r="30" spans="1:3" x14ac:dyDescent="0.25">
      <c r="B30" s="5"/>
    </row>
    <row r="31" spans="1:3" x14ac:dyDescent="0.25">
      <c r="A31" s="3" t="s">
        <v>907</v>
      </c>
      <c r="B31" s="3" t="s">
        <v>135</v>
      </c>
      <c r="C31" s="4" t="s">
        <v>877</v>
      </c>
    </row>
    <row r="32" spans="1:3" x14ac:dyDescent="0.25">
      <c r="A32" s="3" t="s">
        <v>908</v>
      </c>
      <c r="B32" s="3" t="s">
        <v>136</v>
      </c>
      <c r="C32" s="4" t="s">
        <v>878</v>
      </c>
    </row>
    <row r="33" spans="1:3" x14ac:dyDescent="0.25">
      <c r="A33" s="3" t="s">
        <v>909</v>
      </c>
      <c r="B33" s="3" t="s">
        <v>137</v>
      </c>
      <c r="C33" s="4" t="s">
        <v>879</v>
      </c>
    </row>
    <row r="34" spans="1:3" x14ac:dyDescent="0.25">
      <c r="A34" s="3" t="s">
        <v>910</v>
      </c>
      <c r="B34" s="3" t="s">
        <v>138</v>
      </c>
      <c r="C34" s="4" t="s">
        <v>880</v>
      </c>
    </row>
    <row r="35" spans="1:3" x14ac:dyDescent="0.25">
      <c r="A35" s="3" t="s">
        <v>911</v>
      </c>
      <c r="B35" s="3" t="s">
        <v>139</v>
      </c>
      <c r="C35" s="4" t="s">
        <v>881</v>
      </c>
    </row>
    <row r="37" spans="1:3" x14ac:dyDescent="0.25">
      <c r="A37" s="3" t="s">
        <v>912</v>
      </c>
      <c r="B37" s="3" t="s">
        <v>140</v>
      </c>
      <c r="C37" s="4" t="s">
        <v>877</v>
      </c>
    </row>
    <row r="38" spans="1:3" x14ac:dyDescent="0.25">
      <c r="A38" s="3" t="s">
        <v>913</v>
      </c>
      <c r="B38" s="3" t="s">
        <v>141</v>
      </c>
      <c r="C38" s="4" t="s">
        <v>878</v>
      </c>
    </row>
    <row r="39" spans="1:3" x14ac:dyDescent="0.25">
      <c r="A39" s="3" t="s">
        <v>914</v>
      </c>
      <c r="B39" s="3" t="s">
        <v>142</v>
      </c>
      <c r="C39" s="4" t="s">
        <v>879</v>
      </c>
    </row>
    <row r="40" spans="1:3" x14ac:dyDescent="0.25">
      <c r="A40" s="3" t="s">
        <v>915</v>
      </c>
      <c r="B40" s="3" t="s">
        <v>143</v>
      </c>
      <c r="C40" s="4" t="s">
        <v>880</v>
      </c>
    </row>
    <row r="41" spans="1:3" x14ac:dyDescent="0.25">
      <c r="A41" s="3" t="s">
        <v>916</v>
      </c>
      <c r="B41" s="3" t="s">
        <v>144</v>
      </c>
      <c r="C41" s="4" t="s">
        <v>881</v>
      </c>
    </row>
    <row r="42" spans="1:3" x14ac:dyDescent="0.25">
      <c r="B42" s="3"/>
    </row>
    <row r="43" spans="1:3" x14ac:dyDescent="0.25">
      <c r="A43" s="3" t="s">
        <v>917</v>
      </c>
      <c r="B43" s="3" t="s">
        <v>135</v>
      </c>
      <c r="C43" s="4" t="s">
        <v>877</v>
      </c>
    </row>
    <row r="44" spans="1:3" x14ac:dyDescent="0.25">
      <c r="A44" s="3" t="s">
        <v>918</v>
      </c>
      <c r="B44" s="3" t="s">
        <v>136</v>
      </c>
      <c r="C44" s="4" t="s">
        <v>878</v>
      </c>
    </row>
    <row r="45" spans="1:3" x14ac:dyDescent="0.25">
      <c r="A45" s="3" t="s">
        <v>919</v>
      </c>
      <c r="B45" s="3" t="s">
        <v>137</v>
      </c>
      <c r="C45" s="4" t="s">
        <v>879</v>
      </c>
    </row>
    <row r="46" spans="1:3" x14ac:dyDescent="0.25">
      <c r="A46" s="3" t="s">
        <v>920</v>
      </c>
      <c r="B46" s="3" t="s">
        <v>138</v>
      </c>
      <c r="C46" s="4" t="s">
        <v>880</v>
      </c>
    </row>
    <row r="47" spans="1:3" x14ac:dyDescent="0.25">
      <c r="A47" s="3" t="s">
        <v>921</v>
      </c>
      <c r="B47" s="3" t="s">
        <v>139</v>
      </c>
      <c r="C47" s="4" t="s">
        <v>881</v>
      </c>
    </row>
    <row r="48" spans="1:3" x14ac:dyDescent="0.25">
      <c r="B48" s="3"/>
    </row>
    <row r="49" spans="1:3" x14ac:dyDescent="0.25">
      <c r="A49" s="3" t="s">
        <v>922</v>
      </c>
      <c r="B49" s="3" t="s">
        <v>145</v>
      </c>
      <c r="C49" s="4" t="s">
        <v>877</v>
      </c>
    </row>
    <row r="50" spans="1:3" x14ac:dyDescent="0.25">
      <c r="A50" s="3" t="s">
        <v>923</v>
      </c>
      <c r="B50" s="3" t="s">
        <v>146</v>
      </c>
      <c r="C50" s="4" t="s">
        <v>878</v>
      </c>
    </row>
    <row r="51" spans="1:3" x14ac:dyDescent="0.25">
      <c r="A51" s="3" t="s">
        <v>924</v>
      </c>
      <c r="B51" s="3" t="s">
        <v>147</v>
      </c>
      <c r="C51" s="4" t="s">
        <v>879</v>
      </c>
    </row>
    <row r="52" spans="1:3" x14ac:dyDescent="0.25">
      <c r="A52" s="3" t="s">
        <v>925</v>
      </c>
      <c r="B52" s="3" t="s">
        <v>148</v>
      </c>
      <c r="C52" s="4" t="s">
        <v>880</v>
      </c>
    </row>
    <row r="53" spans="1:3" x14ac:dyDescent="0.25">
      <c r="A53" s="3" t="s">
        <v>926</v>
      </c>
      <c r="B53" s="3" t="s">
        <v>149</v>
      </c>
      <c r="C53" s="4" t="s">
        <v>881</v>
      </c>
    </row>
    <row r="54" spans="1:3" x14ac:dyDescent="0.25">
      <c r="B54" s="3"/>
    </row>
    <row r="55" spans="1:3" x14ac:dyDescent="0.25">
      <c r="A55" s="3" t="s">
        <v>927</v>
      </c>
      <c r="B55" s="3" t="s">
        <v>150</v>
      </c>
      <c r="C55" s="4" t="s">
        <v>877</v>
      </c>
    </row>
    <row r="56" spans="1:3" x14ac:dyDescent="0.25">
      <c r="A56" s="3" t="s">
        <v>928</v>
      </c>
      <c r="B56" s="3" t="s">
        <v>151</v>
      </c>
      <c r="C56" s="4" t="s">
        <v>878</v>
      </c>
    </row>
    <row r="57" spans="1:3" x14ac:dyDescent="0.25">
      <c r="A57" s="3" t="s">
        <v>929</v>
      </c>
      <c r="B57" s="3" t="s">
        <v>152</v>
      </c>
      <c r="C57" s="4" t="s">
        <v>879</v>
      </c>
    </row>
    <row r="58" spans="1:3" x14ac:dyDescent="0.25">
      <c r="A58" s="3" t="s">
        <v>930</v>
      </c>
      <c r="B58" s="3" t="s">
        <v>153</v>
      </c>
      <c r="C58" s="4" t="s">
        <v>880</v>
      </c>
    </row>
    <row r="59" spans="1:3" x14ac:dyDescent="0.25">
      <c r="A59" s="3" t="s">
        <v>931</v>
      </c>
      <c r="B59" s="3" t="s">
        <v>154</v>
      </c>
      <c r="C59" s="4" t="s">
        <v>881</v>
      </c>
    </row>
    <row r="60" spans="1:3" x14ac:dyDescent="0.25">
      <c r="B60" s="3"/>
    </row>
    <row r="61" spans="1:3" x14ac:dyDescent="0.25">
      <c r="A61" s="3" t="s">
        <v>932</v>
      </c>
      <c r="B61" s="3" t="s">
        <v>155</v>
      </c>
      <c r="C61" s="4" t="s">
        <v>877</v>
      </c>
    </row>
    <row r="62" spans="1:3" x14ac:dyDescent="0.25">
      <c r="A62" s="3" t="s">
        <v>933</v>
      </c>
      <c r="B62" s="3" t="s">
        <v>156</v>
      </c>
      <c r="C62" s="4" t="s">
        <v>878</v>
      </c>
    </row>
    <row r="63" spans="1:3" x14ac:dyDescent="0.25">
      <c r="A63" s="3" t="s">
        <v>934</v>
      </c>
      <c r="B63" s="3" t="s">
        <v>157</v>
      </c>
      <c r="C63" s="4" t="s">
        <v>879</v>
      </c>
    </row>
    <row r="64" spans="1:3" x14ac:dyDescent="0.25">
      <c r="A64" s="3" t="s">
        <v>935</v>
      </c>
      <c r="B64" s="3" t="s">
        <v>158</v>
      </c>
      <c r="C64" s="4" t="s">
        <v>880</v>
      </c>
    </row>
    <row r="65" spans="1:3" x14ac:dyDescent="0.25">
      <c r="A65" s="3" t="s">
        <v>936</v>
      </c>
      <c r="B65" s="3" t="s">
        <v>159</v>
      </c>
      <c r="C65" s="4" t="s">
        <v>881</v>
      </c>
    </row>
    <row r="67" spans="1:3" x14ac:dyDescent="0.25">
      <c r="A67" s="3" t="s">
        <v>937</v>
      </c>
      <c r="B67" s="3" t="s">
        <v>160</v>
      </c>
      <c r="C67" s="4" t="s">
        <v>877</v>
      </c>
    </row>
    <row r="68" spans="1:3" x14ac:dyDescent="0.25">
      <c r="A68" s="3" t="s">
        <v>938</v>
      </c>
      <c r="B68" s="3" t="s">
        <v>161</v>
      </c>
      <c r="C68" s="4" t="s">
        <v>878</v>
      </c>
    </row>
    <row r="69" spans="1:3" x14ac:dyDescent="0.25">
      <c r="A69" s="3" t="s">
        <v>939</v>
      </c>
      <c r="B69" s="3" t="s">
        <v>162</v>
      </c>
      <c r="C69" s="4" t="s">
        <v>879</v>
      </c>
    </row>
    <row r="70" spans="1:3" x14ac:dyDescent="0.25">
      <c r="A70" s="3" t="s">
        <v>940</v>
      </c>
      <c r="B70" s="3" t="s">
        <v>163</v>
      </c>
      <c r="C70" s="4" t="s">
        <v>880</v>
      </c>
    </row>
    <row r="71" spans="1:3" x14ac:dyDescent="0.25">
      <c r="A71" s="3" t="s">
        <v>941</v>
      </c>
      <c r="B71" s="3" t="s">
        <v>164</v>
      </c>
      <c r="C71" s="4" t="s">
        <v>881</v>
      </c>
    </row>
    <row r="72" spans="1:3" x14ac:dyDescent="0.25">
      <c r="A72" s="3"/>
      <c r="B72" s="3"/>
    </row>
    <row r="73" spans="1:3" x14ac:dyDescent="0.25">
      <c r="A73" s="3"/>
      <c r="B73" s="3"/>
    </row>
    <row r="74" spans="1:3" x14ac:dyDescent="0.25">
      <c r="A74" s="3"/>
      <c r="B74" s="3"/>
    </row>
    <row r="75" spans="1:3" x14ac:dyDescent="0.25">
      <c r="A75" s="3"/>
      <c r="B75" s="3"/>
    </row>
    <row r="76" spans="1:3" x14ac:dyDescent="0.25">
      <c r="A76" s="3"/>
      <c r="B76" s="3"/>
    </row>
    <row r="77" spans="1:3" x14ac:dyDescent="0.25">
      <c r="A77" s="3"/>
      <c r="B77" s="3"/>
    </row>
    <row r="78" spans="1:3" x14ac:dyDescent="0.25">
      <c r="A78" s="3"/>
      <c r="B78" s="3"/>
    </row>
    <row r="79" spans="1:3" x14ac:dyDescent="0.25">
      <c r="A79" s="3"/>
      <c r="B79" s="3"/>
    </row>
    <row r="80" spans="1:3" x14ac:dyDescent="0.25">
      <c r="A80" s="3"/>
      <c r="B80" s="3"/>
    </row>
    <row r="86" spans="1:2" x14ac:dyDescent="0.25">
      <c r="A86" s="3"/>
      <c r="B86" s="3"/>
    </row>
    <row r="87" spans="1:2" x14ac:dyDescent="0.25">
      <c r="A87" s="3"/>
      <c r="B87" s="3"/>
    </row>
    <row r="88" spans="1:2" x14ac:dyDescent="0.25">
      <c r="A88" s="3"/>
      <c r="B88" s="3"/>
    </row>
    <row r="89" spans="1:2" x14ac:dyDescent="0.25">
      <c r="A89" s="3"/>
      <c r="B89" s="3"/>
    </row>
    <row r="90" spans="1:2" x14ac:dyDescent="0.25">
      <c r="A90" s="3"/>
      <c r="B90" s="3"/>
    </row>
    <row r="91" spans="1:2" x14ac:dyDescent="0.25">
      <c r="A91" s="3"/>
      <c r="B91" s="3"/>
    </row>
    <row r="92" spans="1:2" x14ac:dyDescent="0.25">
      <c r="A92" s="3"/>
      <c r="B92" s="3"/>
    </row>
    <row r="93" spans="1:2" x14ac:dyDescent="0.25">
      <c r="A93" s="3"/>
      <c r="B93" s="3"/>
    </row>
    <row r="94" spans="1:2" x14ac:dyDescent="0.25">
      <c r="A94" s="3"/>
      <c r="B94" s="3"/>
    </row>
    <row r="95" spans="1:2" x14ac:dyDescent="0.25">
      <c r="A95" s="3"/>
      <c r="B95" s="3"/>
    </row>
    <row r="96" spans="1:2" x14ac:dyDescent="0.25">
      <c r="A96" s="3"/>
      <c r="B96" s="3"/>
    </row>
    <row r="102" spans="1:2" x14ac:dyDescent="0.25">
      <c r="A102" s="3"/>
      <c r="B102" s="3"/>
    </row>
    <row r="103" spans="1:2" x14ac:dyDescent="0.25">
      <c r="A103" s="3"/>
      <c r="B103" s="3"/>
    </row>
    <row r="104" spans="1:2" x14ac:dyDescent="0.25">
      <c r="A104" s="3"/>
      <c r="B104" s="3"/>
    </row>
    <row r="105" spans="1:2" x14ac:dyDescent="0.25">
      <c r="A105" s="3"/>
      <c r="B105" s="3"/>
    </row>
    <row r="106" spans="1:2" x14ac:dyDescent="0.25">
      <c r="A106" s="3"/>
      <c r="B106" s="3"/>
    </row>
    <row r="107" spans="1:2" x14ac:dyDescent="0.25">
      <c r="A107" s="3"/>
      <c r="B107" s="3"/>
    </row>
    <row r="108" spans="1:2" x14ac:dyDescent="0.25">
      <c r="A108" s="3"/>
      <c r="B108" s="3"/>
    </row>
    <row r="109" spans="1:2" x14ac:dyDescent="0.25">
      <c r="A109" s="3"/>
      <c r="B109" s="3"/>
    </row>
    <row r="110" spans="1:2" x14ac:dyDescent="0.25">
      <c r="A110" s="3"/>
      <c r="B110" s="3"/>
    </row>
    <row r="111" spans="1:2" x14ac:dyDescent="0.25">
      <c r="A111" s="3"/>
      <c r="B111" s="3"/>
    </row>
    <row r="112" spans="1:2" x14ac:dyDescent="0.25">
      <c r="A112" s="3"/>
      <c r="B112" s="3"/>
    </row>
    <row r="118" spans="1:2" x14ac:dyDescent="0.25">
      <c r="A118" s="3"/>
      <c r="B118" s="3"/>
    </row>
    <row r="119" spans="1:2" x14ac:dyDescent="0.25">
      <c r="A119" s="3"/>
      <c r="B119" s="3"/>
    </row>
    <row r="120" spans="1:2" x14ac:dyDescent="0.25">
      <c r="A120" s="3"/>
      <c r="B120" s="3"/>
    </row>
    <row r="121" spans="1:2" x14ac:dyDescent="0.25">
      <c r="A121" s="3"/>
      <c r="B121" s="3"/>
    </row>
    <row r="122" spans="1:2" x14ac:dyDescent="0.25">
      <c r="A122" s="3"/>
      <c r="B122" s="3"/>
    </row>
    <row r="123" spans="1:2" x14ac:dyDescent="0.25">
      <c r="A123" s="3"/>
      <c r="B123" s="3"/>
    </row>
    <row r="124" spans="1:2" x14ac:dyDescent="0.25">
      <c r="A124" s="3"/>
      <c r="B124" s="3"/>
    </row>
    <row r="125" spans="1:2" x14ac:dyDescent="0.25">
      <c r="A125" s="3"/>
      <c r="B125" s="3"/>
    </row>
    <row r="126" spans="1:2" x14ac:dyDescent="0.25">
      <c r="A126" s="3"/>
      <c r="B126" s="3"/>
    </row>
    <row r="127" spans="1:2" x14ac:dyDescent="0.25">
      <c r="A127" s="3"/>
      <c r="B127" s="3"/>
    </row>
    <row r="128" spans="1:2" x14ac:dyDescent="0.25">
      <c r="A128" s="3"/>
      <c r="B128" s="3"/>
    </row>
    <row r="134" spans="1:2" x14ac:dyDescent="0.25">
      <c r="A134" s="3"/>
      <c r="B134" s="3"/>
    </row>
    <row r="135" spans="1:2" x14ac:dyDescent="0.25">
      <c r="A135" s="3"/>
      <c r="B135" s="3"/>
    </row>
    <row r="136" spans="1:2" x14ac:dyDescent="0.25">
      <c r="A136" s="3"/>
      <c r="B136" s="3"/>
    </row>
    <row r="137" spans="1:2" x14ac:dyDescent="0.25">
      <c r="A137" s="3"/>
      <c r="B137" s="3"/>
    </row>
    <row r="138" spans="1:2" x14ac:dyDescent="0.25">
      <c r="A138" s="3"/>
      <c r="B138" s="3"/>
    </row>
    <row r="139" spans="1:2" x14ac:dyDescent="0.25">
      <c r="A139" s="3"/>
      <c r="B139" s="3"/>
    </row>
    <row r="140" spans="1:2" x14ac:dyDescent="0.25">
      <c r="A140" s="3"/>
      <c r="B140" s="3"/>
    </row>
    <row r="141" spans="1:2" x14ac:dyDescent="0.25">
      <c r="A141" s="3"/>
      <c r="B141" s="3"/>
    </row>
    <row r="142" spans="1:2" x14ac:dyDescent="0.25">
      <c r="A142" s="3"/>
      <c r="B142" s="3"/>
    </row>
    <row r="143" spans="1:2" x14ac:dyDescent="0.25">
      <c r="A143" s="3"/>
      <c r="B143" s="3"/>
    </row>
    <row r="144" spans="1:2" x14ac:dyDescent="0.25">
      <c r="A144" s="3"/>
      <c r="B144" s="3"/>
    </row>
    <row r="150" spans="1:2" x14ac:dyDescent="0.25">
      <c r="A150" s="3"/>
      <c r="B150" s="3"/>
    </row>
    <row r="151" spans="1:2" x14ac:dyDescent="0.25">
      <c r="A151" s="3"/>
      <c r="B151" s="3"/>
    </row>
    <row r="152" spans="1:2" x14ac:dyDescent="0.25">
      <c r="A152" s="3"/>
      <c r="B152" s="3"/>
    </row>
    <row r="153" spans="1:2" x14ac:dyDescent="0.25">
      <c r="A153" s="3"/>
      <c r="B153" s="3"/>
    </row>
    <row r="154" spans="1:2" x14ac:dyDescent="0.25">
      <c r="A154" s="3"/>
      <c r="B154" s="3"/>
    </row>
    <row r="155" spans="1:2" x14ac:dyDescent="0.25">
      <c r="A155" s="3"/>
      <c r="B155" s="3"/>
    </row>
    <row r="156" spans="1:2" x14ac:dyDescent="0.25">
      <c r="A156" s="3"/>
      <c r="B156" s="3"/>
    </row>
    <row r="157" spans="1:2" x14ac:dyDescent="0.25">
      <c r="A157" s="3"/>
      <c r="B157" s="3"/>
    </row>
    <row r="158" spans="1:2" x14ac:dyDescent="0.25">
      <c r="A158" s="3"/>
      <c r="B158" s="3"/>
    </row>
    <row r="159" spans="1:2" x14ac:dyDescent="0.25">
      <c r="A159" s="3"/>
      <c r="B159" s="3"/>
    </row>
    <row r="160" spans="1:2" x14ac:dyDescent="0.25">
      <c r="A160" s="3"/>
      <c r="B160" s="3"/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E82511-2CB9-4A91-B46C-656EF1C57C58}">
  <dimension ref="A1:C440"/>
  <sheetViews>
    <sheetView topLeftCell="A368" workbookViewId="0">
      <selection activeCell="A440" sqref="A440"/>
    </sheetView>
  </sheetViews>
  <sheetFormatPr defaultRowHeight="15" x14ac:dyDescent="0.25"/>
  <cols>
    <col min="1" max="1" width="31.75" style="3" customWidth="1"/>
    <col min="2" max="2" width="60.5" style="3" customWidth="1"/>
    <col min="3" max="3" width="7.375" style="3" customWidth="1"/>
    <col min="4" max="16384" width="9" style="4"/>
  </cols>
  <sheetData>
    <row r="1" spans="1:3" x14ac:dyDescent="0.25">
      <c r="A1" s="3" t="s">
        <v>948</v>
      </c>
      <c r="B1" s="3" t="s">
        <v>496</v>
      </c>
      <c r="C1" s="3" t="s">
        <v>497</v>
      </c>
    </row>
    <row r="2" spans="1:3" x14ac:dyDescent="0.25">
      <c r="A2" s="3" t="s">
        <v>949</v>
      </c>
      <c r="B2" s="3" t="s">
        <v>498</v>
      </c>
      <c r="C2" s="3" t="s">
        <v>497</v>
      </c>
    </row>
    <row r="3" spans="1:3" x14ac:dyDescent="0.25">
      <c r="A3" s="3" t="s">
        <v>950</v>
      </c>
      <c r="B3" s="3" t="s">
        <v>499</v>
      </c>
      <c r="C3" s="3" t="s">
        <v>497</v>
      </c>
    </row>
    <row r="4" spans="1:3" x14ac:dyDescent="0.25">
      <c r="A4" s="3" t="s">
        <v>951</v>
      </c>
      <c r="B4" s="3" t="s">
        <v>500</v>
      </c>
      <c r="C4" s="3" t="s">
        <v>497</v>
      </c>
    </row>
    <row r="5" spans="1:3" x14ac:dyDescent="0.25">
      <c r="A5" s="3" t="s">
        <v>952</v>
      </c>
      <c r="B5" s="3" t="s">
        <v>689</v>
      </c>
      <c r="C5" s="3" t="s">
        <v>690</v>
      </c>
    </row>
    <row r="6" spans="1:3" x14ac:dyDescent="0.25">
      <c r="A6" s="3" t="s">
        <v>953</v>
      </c>
      <c r="B6" s="3" t="s">
        <v>691</v>
      </c>
      <c r="C6" s="3" t="s">
        <v>690</v>
      </c>
    </row>
    <row r="7" spans="1:3" x14ac:dyDescent="0.25">
      <c r="A7" s="3" t="s">
        <v>954</v>
      </c>
      <c r="B7" s="3" t="s">
        <v>222</v>
      </c>
      <c r="C7" s="3" t="s">
        <v>223</v>
      </c>
    </row>
    <row r="8" spans="1:3" x14ac:dyDescent="0.25">
      <c r="A8" s="3" t="s">
        <v>955</v>
      </c>
      <c r="B8" s="3" t="s">
        <v>224</v>
      </c>
      <c r="C8" s="3" t="s">
        <v>223</v>
      </c>
    </row>
    <row r="9" spans="1:3" x14ac:dyDescent="0.25">
      <c r="A9" s="3" t="s">
        <v>956</v>
      </c>
      <c r="B9" s="3" t="s">
        <v>359</v>
      </c>
      <c r="C9" s="3" t="s">
        <v>223</v>
      </c>
    </row>
    <row r="10" spans="1:3" x14ac:dyDescent="0.25">
      <c r="A10" s="3" t="s">
        <v>957</v>
      </c>
      <c r="B10" s="3" t="s">
        <v>360</v>
      </c>
      <c r="C10" s="3" t="s">
        <v>223</v>
      </c>
    </row>
    <row r="11" spans="1:3" x14ac:dyDescent="0.25">
      <c r="A11" s="3" t="s">
        <v>958</v>
      </c>
      <c r="B11" s="3" t="s">
        <v>684</v>
      </c>
      <c r="C11" s="3" t="s">
        <v>627</v>
      </c>
    </row>
    <row r="12" spans="1:3" x14ac:dyDescent="0.25">
      <c r="A12" s="3" t="s">
        <v>959</v>
      </c>
      <c r="B12" s="3" t="s">
        <v>685</v>
      </c>
      <c r="C12" s="3" t="s">
        <v>627</v>
      </c>
    </row>
    <row r="13" spans="1:3" x14ac:dyDescent="0.25">
      <c r="A13" s="3" t="s">
        <v>960</v>
      </c>
      <c r="B13" s="3" t="s">
        <v>441</v>
      </c>
      <c r="C13" s="3" t="s">
        <v>273</v>
      </c>
    </row>
    <row r="14" spans="1:3" x14ac:dyDescent="0.25">
      <c r="A14" s="3" t="s">
        <v>961</v>
      </c>
      <c r="B14" s="3" t="s">
        <v>442</v>
      </c>
      <c r="C14" s="3" t="s">
        <v>273</v>
      </c>
    </row>
    <row r="15" spans="1:3" x14ac:dyDescent="0.25">
      <c r="A15" s="3" t="s">
        <v>962</v>
      </c>
      <c r="B15" s="3" t="s">
        <v>443</v>
      </c>
      <c r="C15" s="3" t="s">
        <v>273</v>
      </c>
    </row>
    <row r="16" spans="1:3" x14ac:dyDescent="0.25">
      <c r="A16" s="3" t="s">
        <v>963</v>
      </c>
      <c r="B16" s="3" t="s">
        <v>444</v>
      </c>
      <c r="C16" s="3" t="s">
        <v>273</v>
      </c>
    </row>
    <row r="17" spans="1:3" x14ac:dyDescent="0.25">
      <c r="A17" s="3" t="s">
        <v>964</v>
      </c>
      <c r="B17" s="3" t="s">
        <v>373</v>
      </c>
      <c r="C17" s="3" t="s">
        <v>250</v>
      </c>
    </row>
    <row r="18" spans="1:3" x14ac:dyDescent="0.25">
      <c r="A18" s="3" t="s">
        <v>965</v>
      </c>
      <c r="B18" s="3" t="s">
        <v>374</v>
      </c>
      <c r="C18" s="3" t="s">
        <v>250</v>
      </c>
    </row>
    <row r="19" spans="1:3" x14ac:dyDescent="0.25">
      <c r="A19" s="3" t="s">
        <v>966</v>
      </c>
      <c r="B19" s="3" t="s">
        <v>249</v>
      </c>
      <c r="C19" s="3" t="s">
        <v>250</v>
      </c>
    </row>
    <row r="20" spans="1:3" x14ac:dyDescent="0.25">
      <c r="A20" s="3" t="s">
        <v>967</v>
      </c>
      <c r="B20" s="3" t="s">
        <v>251</v>
      </c>
      <c r="C20" s="3" t="s">
        <v>250</v>
      </c>
    </row>
    <row r="21" spans="1:3" x14ac:dyDescent="0.25">
      <c r="A21" s="3" t="s">
        <v>968</v>
      </c>
      <c r="B21" s="3" t="s">
        <v>692</v>
      </c>
      <c r="C21" s="3" t="s">
        <v>693</v>
      </c>
    </row>
    <row r="22" spans="1:3" x14ac:dyDescent="0.25">
      <c r="A22" s="3" t="s">
        <v>969</v>
      </c>
      <c r="B22" s="3" t="s">
        <v>694</v>
      </c>
      <c r="C22" s="3" t="s">
        <v>693</v>
      </c>
    </row>
    <row r="23" spans="1:3" x14ac:dyDescent="0.25">
      <c r="A23" s="3" t="s">
        <v>970</v>
      </c>
      <c r="B23" s="3" t="s">
        <v>695</v>
      </c>
      <c r="C23" s="3" t="s">
        <v>693</v>
      </c>
    </row>
    <row r="24" spans="1:3" x14ac:dyDescent="0.25">
      <c r="A24" s="3" t="s">
        <v>971</v>
      </c>
      <c r="B24" s="3" t="s">
        <v>696</v>
      </c>
      <c r="C24" s="3" t="s">
        <v>693</v>
      </c>
    </row>
    <row r="25" spans="1:3" x14ac:dyDescent="0.25">
      <c r="A25" s="3" t="s">
        <v>972</v>
      </c>
      <c r="B25" s="3" t="s">
        <v>511</v>
      </c>
      <c r="C25" s="3" t="s">
        <v>509</v>
      </c>
    </row>
    <row r="26" spans="1:3" x14ac:dyDescent="0.25">
      <c r="A26" s="3" t="s">
        <v>973</v>
      </c>
      <c r="B26" s="3" t="s">
        <v>512</v>
      </c>
      <c r="C26" s="3" t="s">
        <v>509</v>
      </c>
    </row>
    <row r="27" spans="1:3" x14ac:dyDescent="0.25">
      <c r="A27" s="3" t="s">
        <v>974</v>
      </c>
      <c r="B27" s="3" t="s">
        <v>508</v>
      </c>
      <c r="C27" s="3" t="s">
        <v>509</v>
      </c>
    </row>
    <row r="28" spans="1:3" x14ac:dyDescent="0.25">
      <c r="A28" s="3" t="s">
        <v>975</v>
      </c>
      <c r="B28" s="3" t="s">
        <v>510</v>
      </c>
      <c r="C28" s="3" t="s">
        <v>509</v>
      </c>
    </row>
    <row r="29" spans="1:3" x14ac:dyDescent="0.25">
      <c r="A29" s="3" t="s">
        <v>976</v>
      </c>
      <c r="B29" s="3" t="s">
        <v>349</v>
      </c>
      <c r="C29" s="3" t="s">
        <v>202</v>
      </c>
    </row>
    <row r="30" spans="1:3" x14ac:dyDescent="0.25">
      <c r="A30" s="3" t="s">
        <v>977</v>
      </c>
      <c r="B30" s="3" t="s">
        <v>350</v>
      </c>
      <c r="C30" s="3" t="s">
        <v>202</v>
      </c>
    </row>
    <row r="31" spans="1:3" x14ac:dyDescent="0.25">
      <c r="A31" s="3" t="s">
        <v>978</v>
      </c>
      <c r="B31" s="3" t="s">
        <v>201</v>
      </c>
      <c r="C31" s="3" t="s">
        <v>202</v>
      </c>
    </row>
    <row r="32" spans="1:3" x14ac:dyDescent="0.25">
      <c r="A32" s="3" t="s">
        <v>979</v>
      </c>
      <c r="B32" s="3" t="s">
        <v>203</v>
      </c>
      <c r="C32" s="3" t="s">
        <v>202</v>
      </c>
    </row>
    <row r="33" spans="1:3" x14ac:dyDescent="0.25">
      <c r="A33" s="3" t="s">
        <v>980</v>
      </c>
      <c r="B33" s="3" t="s">
        <v>373</v>
      </c>
      <c r="C33" s="3" t="s">
        <v>421</v>
      </c>
    </row>
    <row r="34" spans="1:3" x14ac:dyDescent="0.25">
      <c r="A34" s="3" t="s">
        <v>981</v>
      </c>
      <c r="B34" s="3" t="s">
        <v>374</v>
      </c>
      <c r="C34" s="3" t="s">
        <v>421</v>
      </c>
    </row>
    <row r="35" spans="1:3" x14ac:dyDescent="0.25">
      <c r="A35" s="3" t="s">
        <v>982</v>
      </c>
      <c r="B35" s="3" t="s">
        <v>252</v>
      </c>
      <c r="C35" s="3" t="s">
        <v>253</v>
      </c>
    </row>
    <row r="36" spans="1:3" x14ac:dyDescent="0.25">
      <c r="A36" s="3" t="s">
        <v>983</v>
      </c>
      <c r="B36" s="3" t="s">
        <v>254</v>
      </c>
      <c r="C36" s="3" t="s">
        <v>253</v>
      </c>
    </row>
    <row r="37" spans="1:3" x14ac:dyDescent="0.25">
      <c r="A37" s="3" t="s">
        <v>984</v>
      </c>
      <c r="B37" s="3" t="s">
        <v>542</v>
      </c>
      <c r="C37" s="3" t="s">
        <v>543</v>
      </c>
    </row>
    <row r="38" spans="1:3" x14ac:dyDescent="0.25">
      <c r="A38" s="3" t="s">
        <v>985</v>
      </c>
      <c r="B38" s="3" t="s">
        <v>544</v>
      </c>
      <c r="C38" s="3" t="s">
        <v>543</v>
      </c>
    </row>
    <row r="39" spans="1:3" x14ac:dyDescent="0.25">
      <c r="A39" s="3" t="s">
        <v>986</v>
      </c>
      <c r="B39" s="3" t="s">
        <v>545</v>
      </c>
      <c r="C39" s="3" t="s">
        <v>543</v>
      </c>
    </row>
    <row r="40" spans="1:3" x14ac:dyDescent="0.25">
      <c r="A40" s="3" t="s">
        <v>987</v>
      </c>
      <c r="B40" s="3" t="s">
        <v>546</v>
      </c>
      <c r="C40" s="3" t="s">
        <v>543</v>
      </c>
    </row>
    <row r="41" spans="1:3" x14ac:dyDescent="0.25">
      <c r="A41" s="3" t="s">
        <v>988</v>
      </c>
      <c r="B41" s="3" t="s">
        <v>494</v>
      </c>
      <c r="C41" s="3" t="s">
        <v>492</v>
      </c>
    </row>
    <row r="42" spans="1:3" x14ac:dyDescent="0.25">
      <c r="A42" s="3" t="s">
        <v>989</v>
      </c>
      <c r="B42" s="3" t="s">
        <v>495</v>
      </c>
      <c r="C42" s="3" t="s">
        <v>492</v>
      </c>
    </row>
    <row r="43" spans="1:3" x14ac:dyDescent="0.25">
      <c r="A43" s="3" t="s">
        <v>990</v>
      </c>
      <c r="B43" s="3" t="s">
        <v>491</v>
      </c>
      <c r="C43" s="3" t="s">
        <v>492</v>
      </c>
    </row>
    <row r="44" spans="1:3" x14ac:dyDescent="0.25">
      <c r="A44" s="3" t="s">
        <v>991</v>
      </c>
      <c r="B44" s="3" t="s">
        <v>493</v>
      </c>
      <c r="C44" s="3" t="s">
        <v>492</v>
      </c>
    </row>
    <row r="45" spans="1:3" x14ac:dyDescent="0.25">
      <c r="A45" s="3" t="s">
        <v>992</v>
      </c>
      <c r="B45" s="3" t="s">
        <v>174</v>
      </c>
      <c r="C45" s="3" t="s">
        <v>175</v>
      </c>
    </row>
    <row r="46" spans="1:3" x14ac:dyDescent="0.25">
      <c r="A46" s="3" t="s">
        <v>993</v>
      </c>
      <c r="B46" s="3" t="s">
        <v>176</v>
      </c>
      <c r="C46" s="3" t="s">
        <v>175</v>
      </c>
    </row>
    <row r="47" spans="1:3" x14ac:dyDescent="0.25">
      <c r="A47" s="3" t="s">
        <v>994</v>
      </c>
      <c r="B47" s="3" t="s">
        <v>331</v>
      </c>
      <c r="C47" s="3" t="s">
        <v>175</v>
      </c>
    </row>
    <row r="48" spans="1:3" x14ac:dyDescent="0.25">
      <c r="A48" s="3" t="s">
        <v>995</v>
      </c>
      <c r="B48" s="3" t="s">
        <v>332</v>
      </c>
      <c r="C48" s="3" t="s">
        <v>175</v>
      </c>
    </row>
    <row r="49" spans="1:3" x14ac:dyDescent="0.25">
      <c r="A49" s="3" t="s">
        <v>996</v>
      </c>
      <c r="B49" s="3" t="s">
        <v>506</v>
      </c>
      <c r="C49" s="3" t="s">
        <v>504</v>
      </c>
    </row>
    <row r="50" spans="1:3" x14ac:dyDescent="0.25">
      <c r="A50" s="3" t="s">
        <v>997</v>
      </c>
      <c r="B50" s="3" t="s">
        <v>507</v>
      </c>
      <c r="C50" s="3" t="s">
        <v>504</v>
      </c>
    </row>
    <row r="51" spans="1:3" x14ac:dyDescent="0.25">
      <c r="A51" s="3" t="s">
        <v>998</v>
      </c>
      <c r="B51" s="3" t="s">
        <v>503</v>
      </c>
      <c r="C51" s="3" t="s">
        <v>504</v>
      </c>
    </row>
    <row r="52" spans="1:3" x14ac:dyDescent="0.25">
      <c r="A52" s="3" t="s">
        <v>999</v>
      </c>
      <c r="B52" s="3" t="s">
        <v>505</v>
      </c>
      <c r="C52" s="3" t="s">
        <v>504</v>
      </c>
    </row>
    <row r="53" spans="1:3" x14ac:dyDescent="0.25">
      <c r="A53" s="3" t="s">
        <v>1000</v>
      </c>
      <c r="B53" s="3" t="s">
        <v>428</v>
      </c>
      <c r="C53" s="3" t="s">
        <v>429</v>
      </c>
    </row>
    <row r="54" spans="1:3" x14ac:dyDescent="0.25">
      <c r="A54" s="3" t="s">
        <v>1001</v>
      </c>
      <c r="B54" s="3" t="s">
        <v>430</v>
      </c>
      <c r="C54" s="3" t="s">
        <v>429</v>
      </c>
    </row>
    <row r="55" spans="1:3" x14ac:dyDescent="0.25">
      <c r="A55" s="3" t="s">
        <v>1003</v>
      </c>
      <c r="B55" s="3" t="s">
        <v>165</v>
      </c>
      <c r="C55" s="3" t="s">
        <v>166</v>
      </c>
    </row>
    <row r="56" spans="1:3" x14ac:dyDescent="0.25">
      <c r="A56" s="3" t="s">
        <v>1004</v>
      </c>
      <c r="B56" s="3" t="s">
        <v>167</v>
      </c>
      <c r="C56" s="3" t="s">
        <v>166</v>
      </c>
    </row>
    <row r="57" spans="1:3" x14ac:dyDescent="0.25">
      <c r="A57" s="3" t="s">
        <v>1002</v>
      </c>
      <c r="B57" s="3" t="s">
        <v>650</v>
      </c>
      <c r="C57" s="3" t="s">
        <v>523</v>
      </c>
    </row>
    <row r="58" spans="1:3" x14ac:dyDescent="0.25">
      <c r="A58" s="3" t="s">
        <v>1005</v>
      </c>
      <c r="B58" s="3" t="s">
        <v>651</v>
      </c>
      <c r="C58" s="3" t="s">
        <v>523</v>
      </c>
    </row>
    <row r="59" spans="1:3" x14ac:dyDescent="0.25">
      <c r="A59" s="3" t="s">
        <v>1006</v>
      </c>
      <c r="B59" s="3" t="s">
        <v>648</v>
      </c>
      <c r="C59" s="3" t="s">
        <v>523</v>
      </c>
    </row>
    <row r="60" spans="1:3" x14ac:dyDescent="0.25">
      <c r="A60" s="3" t="s">
        <v>1007</v>
      </c>
      <c r="B60" s="3" t="s">
        <v>649</v>
      </c>
      <c r="C60" s="3" t="s">
        <v>523</v>
      </c>
    </row>
    <row r="61" spans="1:3" x14ac:dyDescent="0.25">
      <c r="A61" s="3" t="s">
        <v>1008</v>
      </c>
      <c r="B61" s="3" t="s">
        <v>244</v>
      </c>
      <c r="C61" s="3" t="s">
        <v>245</v>
      </c>
    </row>
    <row r="62" spans="1:3" x14ac:dyDescent="0.25">
      <c r="A62" s="3" t="s">
        <v>1009</v>
      </c>
      <c r="B62" s="3" t="s">
        <v>246</v>
      </c>
      <c r="C62" s="3" t="s">
        <v>245</v>
      </c>
    </row>
    <row r="63" spans="1:3" x14ac:dyDescent="0.25">
      <c r="A63" s="3" t="s">
        <v>1010</v>
      </c>
      <c r="B63" s="3" t="s">
        <v>238</v>
      </c>
      <c r="C63" s="3" t="s">
        <v>239</v>
      </c>
    </row>
    <row r="64" spans="1:3" x14ac:dyDescent="0.25">
      <c r="A64" s="3" t="s">
        <v>1011</v>
      </c>
      <c r="B64" s="3" t="s">
        <v>240</v>
      </c>
      <c r="C64" s="3" t="s">
        <v>239</v>
      </c>
    </row>
    <row r="65" spans="1:3" x14ac:dyDescent="0.25">
      <c r="A65" s="3" t="s">
        <v>1012</v>
      </c>
      <c r="B65" s="3" t="s">
        <v>369</v>
      </c>
      <c r="C65" s="3" t="s">
        <v>239</v>
      </c>
    </row>
    <row r="66" spans="1:3" x14ac:dyDescent="0.25">
      <c r="A66" s="3" t="s">
        <v>1013</v>
      </c>
      <c r="B66" s="3" t="s">
        <v>370</v>
      </c>
      <c r="C66" s="3" t="s">
        <v>239</v>
      </c>
    </row>
    <row r="67" spans="1:3" x14ac:dyDescent="0.25">
      <c r="A67" s="3" t="s">
        <v>1014</v>
      </c>
      <c r="B67" s="3" t="s">
        <v>573</v>
      </c>
      <c r="C67" s="3" t="s">
        <v>571</v>
      </c>
    </row>
    <row r="68" spans="1:3" x14ac:dyDescent="0.25">
      <c r="A68" s="3" t="s">
        <v>1015</v>
      </c>
      <c r="B68" s="3" t="s">
        <v>574</v>
      </c>
      <c r="C68" s="3" t="s">
        <v>571</v>
      </c>
    </row>
    <row r="69" spans="1:3" x14ac:dyDescent="0.25">
      <c r="A69" s="3" t="s">
        <v>1016</v>
      </c>
      <c r="B69" s="3" t="s">
        <v>570</v>
      </c>
      <c r="C69" s="3" t="s">
        <v>571</v>
      </c>
    </row>
    <row r="70" spans="1:3" x14ac:dyDescent="0.25">
      <c r="A70" s="3" t="s">
        <v>1017</v>
      </c>
      <c r="B70" s="3" t="s">
        <v>572</v>
      </c>
      <c r="C70" s="3" t="s">
        <v>571</v>
      </c>
    </row>
    <row r="71" spans="1:3" x14ac:dyDescent="0.25">
      <c r="A71" s="3" t="s">
        <v>1018</v>
      </c>
      <c r="B71" s="3" t="s">
        <v>632</v>
      </c>
      <c r="C71" s="3" t="s">
        <v>474</v>
      </c>
    </row>
    <row r="72" spans="1:3" x14ac:dyDescent="0.25">
      <c r="A72" s="3" t="s">
        <v>1019</v>
      </c>
      <c r="B72" s="3" t="s">
        <v>633</v>
      </c>
      <c r="C72" s="3" t="s">
        <v>474</v>
      </c>
    </row>
    <row r="73" spans="1:3" x14ac:dyDescent="0.25">
      <c r="A73" s="3" t="s">
        <v>1020</v>
      </c>
      <c r="B73" s="3" t="s">
        <v>634</v>
      </c>
      <c r="C73" s="3" t="s">
        <v>474</v>
      </c>
    </row>
    <row r="74" spans="1:3" x14ac:dyDescent="0.25">
      <c r="A74" s="3" t="s">
        <v>1021</v>
      </c>
      <c r="B74" s="3" t="s">
        <v>635</v>
      </c>
      <c r="C74" s="3" t="s">
        <v>474</v>
      </c>
    </row>
    <row r="75" spans="1:3" x14ac:dyDescent="0.25">
      <c r="A75" s="3" t="s">
        <v>1022</v>
      </c>
      <c r="B75" s="3" t="s">
        <v>534</v>
      </c>
      <c r="C75" s="3" t="s">
        <v>535</v>
      </c>
    </row>
    <row r="76" spans="1:3" x14ac:dyDescent="0.25">
      <c r="A76" s="3" t="s">
        <v>1023</v>
      </c>
      <c r="B76" s="3" t="s">
        <v>536</v>
      </c>
      <c r="C76" s="3" t="s">
        <v>535</v>
      </c>
    </row>
    <row r="77" spans="1:3" x14ac:dyDescent="0.25">
      <c r="A77" s="3" t="s">
        <v>1024</v>
      </c>
      <c r="B77" s="3" t="s">
        <v>395</v>
      </c>
      <c r="C77" s="3" t="s">
        <v>289</v>
      </c>
    </row>
    <row r="78" spans="1:3" x14ac:dyDescent="0.25">
      <c r="A78" s="3" t="s">
        <v>1025</v>
      </c>
      <c r="B78" s="3" t="s">
        <v>396</v>
      </c>
      <c r="C78" s="3" t="s">
        <v>289</v>
      </c>
    </row>
    <row r="79" spans="1:3" x14ac:dyDescent="0.25">
      <c r="A79" s="3" t="s">
        <v>1026</v>
      </c>
      <c r="B79" s="3" t="s">
        <v>288</v>
      </c>
      <c r="C79" s="3" t="s">
        <v>289</v>
      </c>
    </row>
    <row r="80" spans="1:3" x14ac:dyDescent="0.25">
      <c r="A80" s="3" t="s">
        <v>1027</v>
      </c>
      <c r="B80" s="3" t="s">
        <v>290</v>
      </c>
      <c r="C80" s="3" t="s">
        <v>289</v>
      </c>
    </row>
    <row r="81" spans="1:3" x14ac:dyDescent="0.25">
      <c r="A81" s="3" t="s">
        <v>1028</v>
      </c>
      <c r="B81" s="3" t="s">
        <v>445</v>
      </c>
      <c r="C81" s="3" t="s">
        <v>247</v>
      </c>
    </row>
    <row r="82" spans="1:3" x14ac:dyDescent="0.25">
      <c r="A82" s="3" t="s">
        <v>1029</v>
      </c>
      <c r="B82" s="3" t="s">
        <v>446</v>
      </c>
      <c r="C82" s="3" t="s">
        <v>247</v>
      </c>
    </row>
    <row r="83" spans="1:3" x14ac:dyDescent="0.25">
      <c r="A83" s="3" t="s">
        <v>1030</v>
      </c>
      <c r="B83" s="3" t="s">
        <v>447</v>
      </c>
      <c r="C83" s="3" t="s">
        <v>247</v>
      </c>
    </row>
    <row r="84" spans="1:3" x14ac:dyDescent="0.25">
      <c r="A84" s="3" t="s">
        <v>1031</v>
      </c>
      <c r="B84" s="3" t="s">
        <v>448</v>
      </c>
      <c r="C84" s="3" t="s">
        <v>247</v>
      </c>
    </row>
    <row r="85" spans="1:3" x14ac:dyDescent="0.25">
      <c r="A85" s="3" t="s">
        <v>1032</v>
      </c>
      <c r="B85" s="3" t="s">
        <v>232</v>
      </c>
      <c r="C85" s="3" t="s">
        <v>233</v>
      </c>
    </row>
    <row r="86" spans="1:3" x14ac:dyDescent="0.25">
      <c r="A86" s="3" t="s">
        <v>1033</v>
      </c>
      <c r="B86" s="3" t="s">
        <v>234</v>
      </c>
      <c r="C86" s="3" t="s">
        <v>233</v>
      </c>
    </row>
    <row r="87" spans="1:3" x14ac:dyDescent="0.25">
      <c r="A87" s="3" t="s">
        <v>1034</v>
      </c>
      <c r="B87" s="3" t="s">
        <v>365</v>
      </c>
      <c r="C87" s="3" t="s">
        <v>233</v>
      </c>
    </row>
    <row r="88" spans="1:3" x14ac:dyDescent="0.25">
      <c r="A88" s="3" t="s">
        <v>1035</v>
      </c>
      <c r="B88" s="3" t="s">
        <v>366</v>
      </c>
      <c r="C88" s="3" t="s">
        <v>233</v>
      </c>
    </row>
    <row r="89" spans="1:3" x14ac:dyDescent="0.25">
      <c r="A89" s="3" t="s">
        <v>1036</v>
      </c>
      <c r="B89" s="3" t="s">
        <v>309</v>
      </c>
      <c r="C89" s="3" t="s">
        <v>310</v>
      </c>
    </row>
    <row r="90" spans="1:3" x14ac:dyDescent="0.25">
      <c r="A90" s="3" t="s">
        <v>1037</v>
      </c>
      <c r="B90" s="3" t="s">
        <v>311</v>
      </c>
      <c r="C90" s="3" t="s">
        <v>310</v>
      </c>
    </row>
    <row r="91" spans="1:3" x14ac:dyDescent="0.25">
      <c r="A91" s="3" t="s">
        <v>1038</v>
      </c>
      <c r="B91" s="3" t="s">
        <v>409</v>
      </c>
      <c r="C91" s="3" t="s">
        <v>310</v>
      </c>
    </row>
    <row r="92" spans="1:3" x14ac:dyDescent="0.25">
      <c r="A92" s="3" t="s">
        <v>1039</v>
      </c>
      <c r="B92" s="3" t="s">
        <v>410</v>
      </c>
      <c r="C92" s="3" t="s">
        <v>310</v>
      </c>
    </row>
    <row r="93" spans="1:3" x14ac:dyDescent="0.25">
      <c r="A93" s="3" t="s">
        <v>1040</v>
      </c>
      <c r="B93" s="3" t="s">
        <v>714</v>
      </c>
      <c r="C93" s="3" t="s">
        <v>697</v>
      </c>
    </row>
    <row r="94" spans="1:3" x14ac:dyDescent="0.25">
      <c r="A94" s="3" t="s">
        <v>1041</v>
      </c>
      <c r="B94" s="3" t="s">
        <v>715</v>
      </c>
      <c r="C94" s="3" t="s">
        <v>697</v>
      </c>
    </row>
    <row r="95" spans="1:3" x14ac:dyDescent="0.25">
      <c r="A95" s="3" t="s">
        <v>1042</v>
      </c>
      <c r="B95" s="3" t="s">
        <v>712</v>
      </c>
      <c r="C95" s="3" t="s">
        <v>697</v>
      </c>
    </row>
    <row r="96" spans="1:3" x14ac:dyDescent="0.25">
      <c r="A96" s="3" t="s">
        <v>1043</v>
      </c>
      <c r="B96" s="3" t="s">
        <v>713</v>
      </c>
      <c r="C96" s="3" t="s">
        <v>697</v>
      </c>
    </row>
    <row r="97" spans="1:3" x14ac:dyDescent="0.25">
      <c r="A97" s="3" t="s">
        <v>1044</v>
      </c>
      <c r="B97" s="3" t="s">
        <v>335</v>
      </c>
      <c r="C97" s="3" t="s">
        <v>181</v>
      </c>
    </row>
    <row r="98" spans="1:3" x14ac:dyDescent="0.25">
      <c r="A98" s="3" t="s">
        <v>1045</v>
      </c>
      <c r="B98" s="3" t="s">
        <v>336</v>
      </c>
      <c r="C98" s="3" t="s">
        <v>181</v>
      </c>
    </row>
    <row r="99" spans="1:3" x14ac:dyDescent="0.25">
      <c r="A99" s="3" t="s">
        <v>1046</v>
      </c>
      <c r="B99" s="3" t="s">
        <v>180</v>
      </c>
      <c r="C99" s="3" t="s">
        <v>181</v>
      </c>
    </row>
    <row r="100" spans="1:3" x14ac:dyDescent="0.25">
      <c r="A100" s="3" t="s">
        <v>1047</v>
      </c>
      <c r="B100" s="3" t="s">
        <v>182</v>
      </c>
      <c r="C100" s="3" t="s">
        <v>181</v>
      </c>
    </row>
    <row r="101" spans="1:3" x14ac:dyDescent="0.25">
      <c r="A101" s="3" t="s">
        <v>1048</v>
      </c>
      <c r="B101" s="3" t="s">
        <v>456</v>
      </c>
      <c r="C101" s="3" t="s">
        <v>457</v>
      </c>
    </row>
    <row r="102" spans="1:3" x14ac:dyDescent="0.25">
      <c r="A102" s="3" t="s">
        <v>1049</v>
      </c>
      <c r="B102" s="3" t="s">
        <v>458</v>
      </c>
      <c r="C102" s="3" t="s">
        <v>457</v>
      </c>
    </row>
    <row r="103" spans="1:3" x14ac:dyDescent="0.25">
      <c r="A103" s="3" t="s">
        <v>1050</v>
      </c>
      <c r="B103" s="3" t="s">
        <v>459</v>
      </c>
      <c r="C103" s="3" t="s">
        <v>457</v>
      </c>
    </row>
    <row r="104" spans="1:3" x14ac:dyDescent="0.25">
      <c r="A104" s="3" t="s">
        <v>1051</v>
      </c>
      <c r="B104" s="3" t="s">
        <v>460</v>
      </c>
      <c r="C104" s="3" t="s">
        <v>457</v>
      </c>
    </row>
    <row r="105" spans="1:3" x14ac:dyDescent="0.25">
      <c r="A105" s="3" t="s">
        <v>1052</v>
      </c>
      <c r="B105" s="3" t="s">
        <v>516</v>
      </c>
      <c r="C105" s="3" t="s">
        <v>514</v>
      </c>
    </row>
    <row r="106" spans="1:3" x14ac:dyDescent="0.25">
      <c r="A106" s="3" t="s">
        <v>1053</v>
      </c>
      <c r="B106" s="3" t="s">
        <v>517</v>
      </c>
      <c r="C106" s="3" t="s">
        <v>514</v>
      </c>
    </row>
    <row r="107" spans="1:3" x14ac:dyDescent="0.25">
      <c r="A107" s="3" t="s">
        <v>1054</v>
      </c>
      <c r="B107" s="3" t="s">
        <v>513</v>
      </c>
      <c r="C107" s="3" t="s">
        <v>514</v>
      </c>
    </row>
    <row r="108" spans="1:3" x14ac:dyDescent="0.25">
      <c r="A108" s="3" t="s">
        <v>1055</v>
      </c>
      <c r="B108" s="3" t="s">
        <v>515</v>
      </c>
      <c r="C108" s="3" t="s">
        <v>514</v>
      </c>
    </row>
    <row r="109" spans="1:3" x14ac:dyDescent="0.25">
      <c r="A109" s="3" t="s">
        <v>1056</v>
      </c>
      <c r="B109" s="3" t="s">
        <v>270</v>
      </c>
      <c r="C109" s="3" t="s">
        <v>271</v>
      </c>
    </row>
    <row r="110" spans="1:3" x14ac:dyDescent="0.25">
      <c r="A110" s="3" t="s">
        <v>1057</v>
      </c>
      <c r="B110" s="3" t="s">
        <v>272</v>
      </c>
      <c r="C110" s="3" t="s">
        <v>271</v>
      </c>
    </row>
    <row r="111" spans="1:3" x14ac:dyDescent="0.25">
      <c r="A111" s="3" t="s">
        <v>1058</v>
      </c>
      <c r="B111" s="3" t="s">
        <v>385</v>
      </c>
      <c r="C111" s="3" t="s">
        <v>271</v>
      </c>
    </row>
    <row r="112" spans="1:3" x14ac:dyDescent="0.25">
      <c r="A112" s="3" t="s">
        <v>1059</v>
      </c>
      <c r="B112" s="3" t="s">
        <v>386</v>
      </c>
      <c r="C112" s="3" t="s">
        <v>271</v>
      </c>
    </row>
    <row r="113" spans="1:3" x14ac:dyDescent="0.25">
      <c r="A113" s="3" t="s">
        <v>1060</v>
      </c>
      <c r="B113" s="3" t="s">
        <v>660</v>
      </c>
      <c r="C113" s="3" t="s">
        <v>501</v>
      </c>
    </row>
    <row r="114" spans="1:3" x14ac:dyDescent="0.25">
      <c r="A114" s="3" t="s">
        <v>1061</v>
      </c>
      <c r="B114" s="3" t="s">
        <v>661</v>
      </c>
      <c r="C114" s="3" t="s">
        <v>501</v>
      </c>
    </row>
    <row r="115" spans="1:3" x14ac:dyDescent="0.25">
      <c r="A115" s="3" t="s">
        <v>1062</v>
      </c>
      <c r="B115" s="3" t="s">
        <v>658</v>
      </c>
      <c r="C115" s="3" t="s">
        <v>501</v>
      </c>
    </row>
    <row r="116" spans="1:3" x14ac:dyDescent="0.25">
      <c r="A116" s="3" t="s">
        <v>1063</v>
      </c>
      <c r="B116" s="3" t="s">
        <v>659</v>
      </c>
      <c r="C116" s="3" t="s">
        <v>501</v>
      </c>
    </row>
    <row r="117" spans="1:3" x14ac:dyDescent="0.25">
      <c r="A117" s="3" t="s">
        <v>1064</v>
      </c>
      <c r="B117" s="3" t="s">
        <v>387</v>
      </c>
      <c r="C117" s="3" t="s">
        <v>275</v>
      </c>
    </row>
    <row r="118" spans="1:3" x14ac:dyDescent="0.25">
      <c r="A118" s="3" t="s">
        <v>1065</v>
      </c>
      <c r="B118" s="3" t="s">
        <v>388</v>
      </c>
      <c r="C118" s="3" t="s">
        <v>275</v>
      </c>
    </row>
    <row r="119" spans="1:3" x14ac:dyDescent="0.25">
      <c r="A119" s="3" t="s">
        <v>1066</v>
      </c>
      <c r="B119" s="3" t="s">
        <v>274</v>
      </c>
      <c r="C119" s="3" t="s">
        <v>275</v>
      </c>
    </row>
    <row r="120" spans="1:3" x14ac:dyDescent="0.25">
      <c r="A120" s="3" t="s">
        <v>1067</v>
      </c>
      <c r="B120" s="3" t="s">
        <v>276</v>
      </c>
      <c r="C120" s="3" t="s">
        <v>275</v>
      </c>
    </row>
    <row r="121" spans="1:3" x14ac:dyDescent="0.25">
      <c r="A121" s="3" t="s">
        <v>1068</v>
      </c>
      <c r="B121" s="3" t="s">
        <v>703</v>
      </c>
      <c r="C121" s="3" t="s">
        <v>675</v>
      </c>
    </row>
    <row r="122" spans="1:3" x14ac:dyDescent="0.25">
      <c r="A122" s="3" t="s">
        <v>1069</v>
      </c>
      <c r="B122" s="3" t="s">
        <v>704</v>
      </c>
      <c r="C122" s="3" t="s">
        <v>675</v>
      </c>
    </row>
    <row r="123" spans="1:3" x14ac:dyDescent="0.25">
      <c r="A123" s="3" t="s">
        <v>1070</v>
      </c>
      <c r="B123" s="3" t="s">
        <v>705</v>
      </c>
      <c r="C123" s="3" t="s">
        <v>675</v>
      </c>
    </row>
    <row r="124" spans="1:3" x14ac:dyDescent="0.25">
      <c r="A124" s="3" t="s">
        <v>1071</v>
      </c>
      <c r="B124" s="3" t="s">
        <v>706</v>
      </c>
      <c r="C124" s="3" t="s">
        <v>675</v>
      </c>
    </row>
    <row r="125" spans="1:3" x14ac:dyDescent="0.25">
      <c r="A125" s="3" t="s">
        <v>1072</v>
      </c>
      <c r="B125" s="3" t="s">
        <v>393</v>
      </c>
      <c r="C125" s="3" t="s">
        <v>617</v>
      </c>
    </row>
    <row r="126" spans="1:3" x14ac:dyDescent="0.25">
      <c r="A126" s="3" t="s">
        <v>1073</v>
      </c>
      <c r="B126" s="3" t="s">
        <v>394</v>
      </c>
      <c r="C126" s="3" t="s">
        <v>617</v>
      </c>
    </row>
    <row r="127" spans="1:3" x14ac:dyDescent="0.25">
      <c r="A127" s="3" t="s">
        <v>1074</v>
      </c>
      <c r="B127" s="3" t="s">
        <v>286</v>
      </c>
      <c r="C127" s="3" t="s">
        <v>617</v>
      </c>
    </row>
    <row r="128" spans="1:3" x14ac:dyDescent="0.25">
      <c r="A128" s="3" t="s">
        <v>1075</v>
      </c>
      <c r="B128" s="3" t="s">
        <v>287</v>
      </c>
      <c r="C128" s="3" t="s">
        <v>617</v>
      </c>
    </row>
    <row r="129" spans="1:3" x14ac:dyDescent="0.25">
      <c r="A129" s="3" t="s">
        <v>1076</v>
      </c>
      <c r="B129" s="3" t="s">
        <v>666</v>
      </c>
      <c r="C129" s="3" t="s">
        <v>580</v>
      </c>
    </row>
    <row r="130" spans="1:3" x14ac:dyDescent="0.25">
      <c r="A130" s="3" t="s">
        <v>1077</v>
      </c>
      <c r="B130" s="3" t="s">
        <v>667</v>
      </c>
      <c r="C130" s="3" t="s">
        <v>580</v>
      </c>
    </row>
    <row r="131" spans="1:3" x14ac:dyDescent="0.25">
      <c r="A131" s="3" t="s">
        <v>1078</v>
      </c>
      <c r="B131" s="3" t="s">
        <v>668</v>
      </c>
      <c r="C131" s="3" t="s">
        <v>580</v>
      </c>
    </row>
    <row r="132" spans="1:3" x14ac:dyDescent="0.25">
      <c r="A132" s="3" t="s">
        <v>1079</v>
      </c>
      <c r="B132" s="3" t="s">
        <v>669</v>
      </c>
      <c r="C132" s="3" t="s">
        <v>580</v>
      </c>
    </row>
    <row r="133" spans="1:3" x14ac:dyDescent="0.25">
      <c r="A133" s="3" t="s">
        <v>1080</v>
      </c>
      <c r="B133" s="3" t="s">
        <v>280</v>
      </c>
      <c r="C133" s="3" t="s">
        <v>281</v>
      </c>
    </row>
    <row r="134" spans="1:3" x14ac:dyDescent="0.25">
      <c r="A134" s="3" t="s">
        <v>1081</v>
      </c>
      <c r="B134" s="3" t="s">
        <v>282</v>
      </c>
      <c r="C134" s="3" t="s">
        <v>281</v>
      </c>
    </row>
    <row r="135" spans="1:3" x14ac:dyDescent="0.25">
      <c r="A135" s="3" t="s">
        <v>1082</v>
      </c>
      <c r="B135" s="3" t="s">
        <v>389</v>
      </c>
      <c r="C135" s="3" t="s">
        <v>281</v>
      </c>
    </row>
    <row r="136" spans="1:3" x14ac:dyDescent="0.25">
      <c r="A136" s="3" t="s">
        <v>1083</v>
      </c>
      <c r="B136" s="3" t="s">
        <v>390</v>
      </c>
      <c r="C136" s="3" t="s">
        <v>281</v>
      </c>
    </row>
    <row r="137" spans="1:3" x14ac:dyDescent="0.25">
      <c r="A137" s="3" t="s">
        <v>1084</v>
      </c>
      <c r="B137" s="3" t="s">
        <v>451</v>
      </c>
      <c r="C137" s="3" t="s">
        <v>452</v>
      </c>
    </row>
    <row r="138" spans="1:3" x14ac:dyDescent="0.25">
      <c r="A138" s="3" t="s">
        <v>1085</v>
      </c>
      <c r="B138" s="3" t="s">
        <v>453</v>
      </c>
      <c r="C138" s="3" t="s">
        <v>452</v>
      </c>
    </row>
    <row r="139" spans="1:3" x14ac:dyDescent="0.25">
      <c r="A139" s="3" t="s">
        <v>1086</v>
      </c>
      <c r="B139" s="3" t="s">
        <v>454</v>
      </c>
      <c r="C139" s="3" t="s">
        <v>452</v>
      </c>
    </row>
    <row r="140" spans="1:3" x14ac:dyDescent="0.25">
      <c r="A140" s="3" t="s">
        <v>1087</v>
      </c>
      <c r="B140" s="3" t="s">
        <v>455</v>
      </c>
      <c r="C140" s="3" t="s">
        <v>452</v>
      </c>
    </row>
    <row r="141" spans="1:3" x14ac:dyDescent="0.25">
      <c r="A141" s="3" t="s">
        <v>1088</v>
      </c>
      <c r="B141" s="3" t="s">
        <v>177</v>
      </c>
      <c r="C141" s="3" t="s">
        <v>178</v>
      </c>
    </row>
    <row r="142" spans="1:3" x14ac:dyDescent="0.25">
      <c r="A142" s="3" t="s">
        <v>1089</v>
      </c>
      <c r="B142" s="3" t="s">
        <v>179</v>
      </c>
      <c r="C142" s="3" t="s">
        <v>178</v>
      </c>
    </row>
    <row r="143" spans="1:3" x14ac:dyDescent="0.25">
      <c r="A143" s="3" t="s">
        <v>1090</v>
      </c>
      <c r="B143" s="3" t="s">
        <v>333</v>
      </c>
      <c r="C143" s="3" t="s">
        <v>178</v>
      </c>
    </row>
    <row r="144" spans="1:3" x14ac:dyDescent="0.25">
      <c r="A144" s="3" t="s">
        <v>1091</v>
      </c>
      <c r="B144" s="3" t="s">
        <v>334</v>
      </c>
      <c r="C144" s="3" t="s">
        <v>178</v>
      </c>
    </row>
    <row r="145" spans="1:3" x14ac:dyDescent="0.25">
      <c r="A145" s="3" t="s">
        <v>1092</v>
      </c>
      <c r="B145" s="3" t="s">
        <v>707</v>
      </c>
      <c r="C145" s="3" t="s">
        <v>708</v>
      </c>
    </row>
    <row r="146" spans="1:3" x14ac:dyDescent="0.25">
      <c r="A146" s="3" t="s">
        <v>1093</v>
      </c>
      <c r="B146" s="3" t="s">
        <v>709</v>
      </c>
      <c r="C146" s="3" t="s">
        <v>708</v>
      </c>
    </row>
    <row r="147" spans="1:3" x14ac:dyDescent="0.25">
      <c r="A147" s="3" t="s">
        <v>1094</v>
      </c>
      <c r="B147" s="3" t="s">
        <v>710</v>
      </c>
      <c r="C147" s="3" t="s">
        <v>708</v>
      </c>
    </row>
    <row r="148" spans="1:3" x14ac:dyDescent="0.25">
      <c r="A148" s="3" t="s">
        <v>1095</v>
      </c>
      <c r="B148" s="3" t="s">
        <v>711</v>
      </c>
      <c r="C148" s="3" t="s">
        <v>708</v>
      </c>
    </row>
    <row r="149" spans="1:3" x14ac:dyDescent="0.25">
      <c r="A149" s="3" t="s">
        <v>623</v>
      </c>
      <c r="B149" s="3" t="s">
        <v>624</v>
      </c>
      <c r="C149" s="3" t="s">
        <v>433</v>
      </c>
    </row>
    <row r="150" spans="1:3" x14ac:dyDescent="0.25">
      <c r="A150" s="3" t="s">
        <v>625</v>
      </c>
      <c r="B150" s="3" t="s">
        <v>626</v>
      </c>
      <c r="C150" s="3" t="s">
        <v>433</v>
      </c>
    </row>
    <row r="151" spans="1:3" x14ac:dyDescent="0.25">
      <c r="A151" s="3" t="s">
        <v>1096</v>
      </c>
      <c r="B151" s="3" t="s">
        <v>575</v>
      </c>
      <c r="C151" s="3" t="s">
        <v>576</v>
      </c>
    </row>
    <row r="152" spans="1:3" x14ac:dyDescent="0.25">
      <c r="A152" s="3" t="s">
        <v>1097</v>
      </c>
      <c r="B152" s="3" t="s">
        <v>577</v>
      </c>
      <c r="C152" s="3" t="s">
        <v>576</v>
      </c>
    </row>
    <row r="153" spans="1:3" x14ac:dyDescent="0.25">
      <c r="A153" s="3" t="s">
        <v>1098</v>
      </c>
      <c r="B153" s="3" t="s">
        <v>578</v>
      </c>
      <c r="C153" s="3" t="s">
        <v>576</v>
      </c>
    </row>
    <row r="154" spans="1:3" x14ac:dyDescent="0.25">
      <c r="A154" s="3" t="s">
        <v>1099</v>
      </c>
      <c r="B154" s="3" t="s">
        <v>579</v>
      </c>
      <c r="C154" s="3" t="s">
        <v>576</v>
      </c>
    </row>
    <row r="155" spans="1:3" x14ac:dyDescent="0.25">
      <c r="A155" s="3" t="s">
        <v>1100</v>
      </c>
      <c r="B155" s="3" t="s">
        <v>461</v>
      </c>
      <c r="C155" s="3" t="s">
        <v>462</v>
      </c>
    </row>
    <row r="156" spans="1:3" x14ac:dyDescent="0.25">
      <c r="A156" s="3" t="s">
        <v>1101</v>
      </c>
      <c r="B156" s="3" t="s">
        <v>463</v>
      </c>
      <c r="C156" s="3" t="s">
        <v>462</v>
      </c>
    </row>
    <row r="157" spans="1:3" x14ac:dyDescent="0.25">
      <c r="A157" s="3" t="s">
        <v>1102</v>
      </c>
      <c r="B157" s="3" t="s">
        <v>464</v>
      </c>
      <c r="C157" s="3" t="s">
        <v>462</v>
      </c>
    </row>
    <row r="158" spans="1:3" x14ac:dyDescent="0.25">
      <c r="A158" s="3" t="s">
        <v>1103</v>
      </c>
      <c r="B158" s="3" t="s">
        <v>465</v>
      </c>
      <c r="C158" s="3" t="s">
        <v>462</v>
      </c>
    </row>
    <row r="159" spans="1:3" x14ac:dyDescent="0.25">
      <c r="A159" s="3" t="s">
        <v>1104</v>
      </c>
      <c r="B159" s="3" t="s">
        <v>383</v>
      </c>
      <c r="C159" s="3" t="s">
        <v>268</v>
      </c>
    </row>
    <row r="160" spans="1:3" x14ac:dyDescent="0.25">
      <c r="A160" s="3" t="s">
        <v>1105</v>
      </c>
      <c r="B160" s="3" t="s">
        <v>384</v>
      </c>
      <c r="C160" s="3" t="s">
        <v>268</v>
      </c>
    </row>
    <row r="161" spans="1:3" x14ac:dyDescent="0.25">
      <c r="A161" s="3" t="s">
        <v>1106</v>
      </c>
      <c r="B161" s="3" t="s">
        <v>267</v>
      </c>
      <c r="C161" s="3" t="s">
        <v>268</v>
      </c>
    </row>
    <row r="162" spans="1:3" x14ac:dyDescent="0.25">
      <c r="A162" s="3" t="s">
        <v>1107</v>
      </c>
      <c r="B162" s="3" t="s">
        <v>269</v>
      </c>
      <c r="C162" s="3" t="s">
        <v>268</v>
      </c>
    </row>
    <row r="163" spans="1:3" x14ac:dyDescent="0.25">
      <c r="A163" s="3" t="s">
        <v>1108</v>
      </c>
      <c r="B163" s="3" t="s">
        <v>213</v>
      </c>
      <c r="C163" s="3" t="s">
        <v>214</v>
      </c>
    </row>
    <row r="164" spans="1:3" x14ac:dyDescent="0.25">
      <c r="A164" s="3" t="s">
        <v>1109</v>
      </c>
      <c r="B164" s="3" t="s">
        <v>215</v>
      </c>
      <c r="C164" s="3" t="s">
        <v>214</v>
      </c>
    </row>
    <row r="165" spans="1:3" x14ac:dyDescent="0.25">
      <c r="A165" s="3" t="s">
        <v>1110</v>
      </c>
      <c r="B165" s="3" t="s">
        <v>355</v>
      </c>
      <c r="C165" s="3" t="s">
        <v>214</v>
      </c>
    </row>
    <row r="166" spans="1:3" x14ac:dyDescent="0.25">
      <c r="A166" s="3" t="s">
        <v>1111</v>
      </c>
      <c r="B166" s="3" t="s">
        <v>356</v>
      </c>
      <c r="C166" s="3" t="s">
        <v>214</v>
      </c>
    </row>
    <row r="167" spans="1:3" x14ac:dyDescent="0.25">
      <c r="A167" s="3" t="s">
        <v>1112</v>
      </c>
      <c r="B167" s="3" t="s">
        <v>552</v>
      </c>
      <c r="C167" s="3" t="s">
        <v>553</v>
      </c>
    </row>
    <row r="168" spans="1:3" x14ac:dyDescent="0.25">
      <c r="A168" s="3" t="s">
        <v>1113</v>
      </c>
      <c r="B168" s="3" t="s">
        <v>554</v>
      </c>
      <c r="C168" s="3" t="s">
        <v>553</v>
      </c>
    </row>
    <row r="169" spans="1:3" x14ac:dyDescent="0.25">
      <c r="A169" s="3" t="s">
        <v>1114</v>
      </c>
      <c r="B169" s="3" t="s">
        <v>555</v>
      </c>
      <c r="C169" s="3" t="s">
        <v>553</v>
      </c>
    </row>
    <row r="170" spans="1:3" x14ac:dyDescent="0.25">
      <c r="A170" s="3" t="s">
        <v>1115</v>
      </c>
      <c r="B170" s="3" t="s">
        <v>556</v>
      </c>
      <c r="C170" s="3" t="s">
        <v>553</v>
      </c>
    </row>
    <row r="171" spans="1:3" x14ac:dyDescent="0.25">
      <c r="A171" s="3" t="s">
        <v>1116</v>
      </c>
      <c r="B171" s="3" t="s">
        <v>186</v>
      </c>
      <c r="C171" s="3" t="s">
        <v>187</v>
      </c>
    </row>
    <row r="172" spans="1:3" x14ac:dyDescent="0.25">
      <c r="A172" s="3" t="s">
        <v>1117</v>
      </c>
      <c r="B172" s="3" t="s">
        <v>188</v>
      </c>
      <c r="C172" s="3" t="s">
        <v>187</v>
      </c>
    </row>
    <row r="173" spans="1:3" x14ac:dyDescent="0.25">
      <c r="A173" s="3" t="s">
        <v>1118</v>
      </c>
      <c r="B173" s="3" t="s">
        <v>339</v>
      </c>
      <c r="C173" s="3" t="s">
        <v>187</v>
      </c>
    </row>
    <row r="174" spans="1:3" x14ac:dyDescent="0.25">
      <c r="A174" s="3" t="s">
        <v>1119</v>
      </c>
      <c r="B174" s="3" t="s">
        <v>340</v>
      </c>
      <c r="C174" s="3" t="s">
        <v>187</v>
      </c>
    </row>
    <row r="175" spans="1:3" x14ac:dyDescent="0.25">
      <c r="A175" s="3" t="s">
        <v>1120</v>
      </c>
      <c r="B175" s="3" t="s">
        <v>486</v>
      </c>
      <c r="C175" s="3" t="s">
        <v>487</v>
      </c>
    </row>
    <row r="176" spans="1:3" x14ac:dyDescent="0.25">
      <c r="A176" s="3" t="s">
        <v>1121</v>
      </c>
      <c r="B176" s="3" t="s">
        <v>488</v>
      </c>
      <c r="C176" s="3" t="s">
        <v>487</v>
      </c>
    </row>
    <row r="177" spans="1:3" x14ac:dyDescent="0.25">
      <c r="A177" s="3" t="s">
        <v>1122</v>
      </c>
      <c r="B177" s="3" t="s">
        <v>489</v>
      </c>
      <c r="C177" s="3" t="s">
        <v>487</v>
      </c>
    </row>
    <row r="178" spans="1:3" x14ac:dyDescent="0.25">
      <c r="A178" s="3" t="s">
        <v>1123</v>
      </c>
      <c r="B178" s="3" t="s">
        <v>490</v>
      </c>
      <c r="C178" s="3" t="s">
        <v>487</v>
      </c>
    </row>
    <row r="179" spans="1:3" x14ac:dyDescent="0.25">
      <c r="A179" s="3" t="s">
        <v>1124</v>
      </c>
      <c r="B179" s="3" t="s">
        <v>391</v>
      </c>
      <c r="C179" s="3" t="s">
        <v>284</v>
      </c>
    </row>
    <row r="180" spans="1:3" x14ac:dyDescent="0.25">
      <c r="A180" s="3" t="s">
        <v>1125</v>
      </c>
      <c r="B180" s="3" t="s">
        <v>392</v>
      </c>
      <c r="C180" s="3" t="s">
        <v>284</v>
      </c>
    </row>
    <row r="181" spans="1:3" x14ac:dyDescent="0.25">
      <c r="A181" s="3" t="s">
        <v>1126</v>
      </c>
      <c r="B181" s="3" t="s">
        <v>283</v>
      </c>
      <c r="C181" s="3" t="s">
        <v>284</v>
      </c>
    </row>
    <row r="182" spans="1:3" x14ac:dyDescent="0.25">
      <c r="A182" s="3" t="s">
        <v>1127</v>
      </c>
      <c r="B182" s="3" t="s">
        <v>285</v>
      </c>
      <c r="C182" s="3" t="s">
        <v>284</v>
      </c>
    </row>
    <row r="183" spans="1:3" x14ac:dyDescent="0.25">
      <c r="A183" s="3" t="s">
        <v>1128</v>
      </c>
      <c r="B183" s="3" t="s">
        <v>550</v>
      </c>
      <c r="C183" s="3" t="s">
        <v>548</v>
      </c>
    </row>
    <row r="184" spans="1:3" x14ac:dyDescent="0.25">
      <c r="A184" s="3" t="s">
        <v>1129</v>
      </c>
      <c r="B184" s="3" t="s">
        <v>551</v>
      </c>
      <c r="C184" s="3" t="s">
        <v>548</v>
      </c>
    </row>
    <row r="185" spans="1:3" x14ac:dyDescent="0.25">
      <c r="A185" s="3" t="s">
        <v>1130</v>
      </c>
      <c r="B185" s="3" t="s">
        <v>547</v>
      </c>
      <c r="C185" s="3" t="s">
        <v>548</v>
      </c>
    </row>
    <row r="186" spans="1:3" x14ac:dyDescent="0.25">
      <c r="A186" s="3" t="s">
        <v>1131</v>
      </c>
      <c r="B186" s="3" t="s">
        <v>549</v>
      </c>
      <c r="C186" s="3" t="s">
        <v>548</v>
      </c>
    </row>
    <row r="187" spans="1:3" x14ac:dyDescent="0.25">
      <c r="A187" s="3" t="s">
        <v>1132</v>
      </c>
      <c r="B187" s="3" t="s">
        <v>403</v>
      </c>
      <c r="C187" s="3" t="s">
        <v>301</v>
      </c>
    </row>
    <row r="188" spans="1:3" x14ac:dyDescent="0.25">
      <c r="A188" s="3" t="s">
        <v>1133</v>
      </c>
      <c r="B188" s="3" t="s">
        <v>404</v>
      </c>
      <c r="C188" s="3" t="s">
        <v>301</v>
      </c>
    </row>
    <row r="189" spans="1:3" x14ac:dyDescent="0.25">
      <c r="A189" s="3" t="s">
        <v>1134</v>
      </c>
      <c r="B189" s="3" t="s">
        <v>300</v>
      </c>
      <c r="C189" s="3" t="s">
        <v>301</v>
      </c>
    </row>
    <row r="190" spans="1:3" x14ac:dyDescent="0.25">
      <c r="A190" s="3" t="s">
        <v>1135</v>
      </c>
      <c r="B190" s="3" t="s">
        <v>302</v>
      </c>
      <c r="C190" s="3" t="s">
        <v>301</v>
      </c>
    </row>
    <row r="191" spans="1:3" x14ac:dyDescent="0.25">
      <c r="A191" s="3" t="s">
        <v>1136</v>
      </c>
      <c r="B191" s="3" t="s">
        <v>582</v>
      </c>
      <c r="C191" s="3" t="s">
        <v>583</v>
      </c>
    </row>
    <row r="192" spans="1:3" x14ac:dyDescent="0.25">
      <c r="A192" s="3" t="s">
        <v>1137</v>
      </c>
      <c r="B192" s="3" t="s">
        <v>584</v>
      </c>
      <c r="C192" s="3" t="s">
        <v>583</v>
      </c>
    </row>
    <row r="193" spans="1:3" x14ac:dyDescent="0.25">
      <c r="A193" s="3" t="s">
        <v>1138</v>
      </c>
      <c r="B193" s="3" t="s">
        <v>585</v>
      </c>
      <c r="C193" s="3" t="s">
        <v>583</v>
      </c>
    </row>
    <row r="194" spans="1:3" x14ac:dyDescent="0.25">
      <c r="A194" s="3" t="s">
        <v>1139</v>
      </c>
      <c r="B194" s="3" t="s">
        <v>586</v>
      </c>
      <c r="C194" s="3" t="s">
        <v>583</v>
      </c>
    </row>
    <row r="195" spans="1:3" x14ac:dyDescent="0.25">
      <c r="A195" s="3" t="s">
        <v>1140</v>
      </c>
      <c r="B195" s="3" t="s">
        <v>484</v>
      </c>
      <c r="C195" s="3" t="s">
        <v>482</v>
      </c>
    </row>
    <row r="196" spans="1:3" x14ac:dyDescent="0.25">
      <c r="A196" s="3" t="s">
        <v>1141</v>
      </c>
      <c r="B196" s="3" t="s">
        <v>485</v>
      </c>
      <c r="C196" s="3" t="s">
        <v>482</v>
      </c>
    </row>
    <row r="197" spans="1:3" x14ac:dyDescent="0.25">
      <c r="A197" s="3" t="s">
        <v>1142</v>
      </c>
      <c r="B197" s="3" t="s">
        <v>481</v>
      </c>
      <c r="C197" s="3" t="s">
        <v>482</v>
      </c>
    </row>
    <row r="198" spans="1:3" x14ac:dyDescent="0.25">
      <c r="A198" s="3" t="s">
        <v>1143</v>
      </c>
      <c r="B198" s="3" t="s">
        <v>483</v>
      </c>
      <c r="C198" s="3" t="s">
        <v>482</v>
      </c>
    </row>
    <row r="199" spans="1:3" x14ac:dyDescent="0.25">
      <c r="A199" s="3" t="s">
        <v>1144</v>
      </c>
      <c r="B199" s="3" t="s">
        <v>476</v>
      </c>
      <c r="C199" s="3" t="s">
        <v>477</v>
      </c>
    </row>
    <row r="200" spans="1:3" x14ac:dyDescent="0.25">
      <c r="A200" s="3" t="s">
        <v>1145</v>
      </c>
      <c r="B200" s="3" t="s">
        <v>478</v>
      </c>
      <c r="C200" s="3" t="s">
        <v>477</v>
      </c>
    </row>
    <row r="201" spans="1:3" x14ac:dyDescent="0.25">
      <c r="A201" s="3" t="s">
        <v>1146</v>
      </c>
      <c r="B201" s="3" t="s">
        <v>479</v>
      </c>
      <c r="C201" s="3" t="s">
        <v>477</v>
      </c>
    </row>
    <row r="202" spans="1:3" x14ac:dyDescent="0.25">
      <c r="A202" s="3" t="s">
        <v>1147</v>
      </c>
      <c r="B202" s="3" t="s">
        <v>480</v>
      </c>
      <c r="C202" s="3" t="s">
        <v>477</v>
      </c>
    </row>
    <row r="203" spans="1:3" x14ac:dyDescent="0.25">
      <c r="A203" s="3" t="s">
        <v>1148</v>
      </c>
      <c r="B203" s="3" t="s">
        <v>524</v>
      </c>
      <c r="C203" s="3" t="s">
        <v>525</v>
      </c>
    </row>
    <row r="204" spans="1:3" x14ac:dyDescent="0.25">
      <c r="A204" s="3" t="s">
        <v>1149</v>
      </c>
      <c r="B204" s="3" t="s">
        <v>526</v>
      </c>
      <c r="C204" s="3" t="s">
        <v>525</v>
      </c>
    </row>
    <row r="205" spans="1:3" x14ac:dyDescent="0.25">
      <c r="A205" s="3" t="s">
        <v>1150</v>
      </c>
      <c r="B205" s="3" t="s">
        <v>527</v>
      </c>
      <c r="C205" s="3" t="s">
        <v>525</v>
      </c>
    </row>
    <row r="206" spans="1:3" x14ac:dyDescent="0.25">
      <c r="A206" s="3" t="s">
        <v>1151</v>
      </c>
      <c r="B206" s="3" t="s">
        <v>528</v>
      </c>
      <c r="C206" s="3" t="s">
        <v>525</v>
      </c>
    </row>
    <row r="207" spans="1:3" x14ac:dyDescent="0.25">
      <c r="A207" s="3" t="s">
        <v>1152</v>
      </c>
      <c r="B207" s="3" t="s">
        <v>264</v>
      </c>
      <c r="C207" s="3" t="s">
        <v>265</v>
      </c>
    </row>
    <row r="208" spans="1:3" x14ac:dyDescent="0.25">
      <c r="A208" s="3" t="s">
        <v>1153</v>
      </c>
      <c r="B208" s="3" t="s">
        <v>266</v>
      </c>
      <c r="C208" s="3" t="s">
        <v>265</v>
      </c>
    </row>
    <row r="209" spans="1:3" x14ac:dyDescent="0.25">
      <c r="A209" s="3" t="s">
        <v>1154</v>
      </c>
      <c r="B209" s="3" t="s">
        <v>381</v>
      </c>
      <c r="C209" s="3" t="s">
        <v>265</v>
      </c>
    </row>
    <row r="210" spans="1:3" x14ac:dyDescent="0.25">
      <c r="A210" s="3" t="s">
        <v>1155</v>
      </c>
      <c r="B210" s="3" t="s">
        <v>382</v>
      </c>
      <c r="C210" s="3" t="s">
        <v>265</v>
      </c>
    </row>
    <row r="211" spans="1:3" x14ac:dyDescent="0.25">
      <c r="A211" s="3" t="s">
        <v>1156</v>
      </c>
      <c r="B211" s="3" t="s">
        <v>518</v>
      </c>
      <c r="C211" s="3" t="s">
        <v>519</v>
      </c>
    </row>
    <row r="212" spans="1:3" x14ac:dyDescent="0.25">
      <c r="A212" s="3" t="s">
        <v>1157</v>
      </c>
      <c r="B212" s="3" t="s">
        <v>520</v>
      </c>
      <c r="C212" s="3" t="s">
        <v>519</v>
      </c>
    </row>
    <row r="213" spans="1:3" x14ac:dyDescent="0.25">
      <c r="A213" s="3" t="s">
        <v>1158</v>
      </c>
      <c r="B213" s="3" t="s">
        <v>521</v>
      </c>
      <c r="C213" s="3" t="s">
        <v>519</v>
      </c>
    </row>
    <row r="214" spans="1:3" x14ac:dyDescent="0.25">
      <c r="A214" s="3" t="s">
        <v>1159</v>
      </c>
      <c r="B214" s="3" t="s">
        <v>522</v>
      </c>
      <c r="C214" s="3" t="s">
        <v>519</v>
      </c>
    </row>
    <row r="215" spans="1:3" x14ac:dyDescent="0.25">
      <c r="A215" s="3" t="s">
        <v>1160</v>
      </c>
      <c r="B215" s="3" t="s">
        <v>397</v>
      </c>
      <c r="C215" s="3" t="s">
        <v>292</v>
      </c>
    </row>
    <row r="216" spans="1:3" x14ac:dyDescent="0.25">
      <c r="A216" s="3" t="s">
        <v>1161</v>
      </c>
      <c r="B216" s="3" t="s">
        <v>398</v>
      </c>
      <c r="C216" s="3" t="s">
        <v>292</v>
      </c>
    </row>
    <row r="217" spans="1:3" x14ac:dyDescent="0.25">
      <c r="A217" s="3" t="s">
        <v>1162</v>
      </c>
      <c r="B217" s="3" t="s">
        <v>291</v>
      </c>
      <c r="C217" s="3" t="s">
        <v>292</v>
      </c>
    </row>
    <row r="218" spans="1:3" x14ac:dyDescent="0.25">
      <c r="A218" s="3" t="s">
        <v>1163</v>
      </c>
      <c r="B218" s="3" t="s">
        <v>293</v>
      </c>
      <c r="C218" s="3" t="s">
        <v>292</v>
      </c>
    </row>
    <row r="219" spans="1:3" x14ac:dyDescent="0.25">
      <c r="A219" s="3" t="s">
        <v>1164</v>
      </c>
      <c r="B219" s="3" t="s">
        <v>673</v>
      </c>
      <c r="C219" s="3" t="s">
        <v>671</v>
      </c>
    </row>
    <row r="220" spans="1:3" x14ac:dyDescent="0.25">
      <c r="A220" s="3" t="s">
        <v>1165</v>
      </c>
      <c r="B220" s="3" t="s">
        <v>674</v>
      </c>
      <c r="C220" s="3" t="s">
        <v>671</v>
      </c>
    </row>
    <row r="221" spans="1:3" x14ac:dyDescent="0.25">
      <c r="A221" s="3" t="s">
        <v>1166</v>
      </c>
      <c r="B221" s="3" t="s">
        <v>670</v>
      </c>
      <c r="C221" s="3" t="s">
        <v>671</v>
      </c>
    </row>
    <row r="222" spans="1:3" x14ac:dyDescent="0.25">
      <c r="A222" s="3" t="s">
        <v>1167</v>
      </c>
      <c r="B222" s="3" t="s">
        <v>672</v>
      </c>
      <c r="C222" s="3" t="s">
        <v>671</v>
      </c>
    </row>
    <row r="223" spans="1:3" x14ac:dyDescent="0.25">
      <c r="A223" s="3" t="s">
        <v>1168</v>
      </c>
      <c r="B223" s="3" t="s">
        <v>357</v>
      </c>
      <c r="C223" s="3" t="s">
        <v>217</v>
      </c>
    </row>
    <row r="224" spans="1:3" x14ac:dyDescent="0.25">
      <c r="A224" s="3" t="s">
        <v>1169</v>
      </c>
      <c r="B224" s="3" t="s">
        <v>358</v>
      </c>
      <c r="C224" s="3" t="s">
        <v>217</v>
      </c>
    </row>
    <row r="225" spans="1:3" x14ac:dyDescent="0.25">
      <c r="A225" s="3" t="s">
        <v>1170</v>
      </c>
      <c r="B225" s="3" t="s">
        <v>216</v>
      </c>
      <c r="C225" s="3" t="s">
        <v>217</v>
      </c>
    </row>
    <row r="226" spans="1:3" x14ac:dyDescent="0.25">
      <c r="A226" s="3" t="s">
        <v>1171</v>
      </c>
      <c r="B226" s="3" t="s">
        <v>218</v>
      </c>
      <c r="C226" s="3" t="s">
        <v>217</v>
      </c>
    </row>
    <row r="227" spans="1:3" x14ac:dyDescent="0.25">
      <c r="A227" s="3" t="s">
        <v>1172</v>
      </c>
      <c r="B227" s="3" t="s">
        <v>192</v>
      </c>
      <c r="C227" s="3" t="s">
        <v>193</v>
      </c>
    </row>
    <row r="228" spans="1:3" x14ac:dyDescent="0.25">
      <c r="A228" s="3" t="s">
        <v>1173</v>
      </c>
      <c r="B228" s="3" t="s">
        <v>194</v>
      </c>
      <c r="C228" s="3" t="s">
        <v>193</v>
      </c>
    </row>
    <row r="229" spans="1:3" x14ac:dyDescent="0.25">
      <c r="A229" s="3" t="s">
        <v>1174</v>
      </c>
      <c r="B229" s="3" t="s">
        <v>343</v>
      </c>
      <c r="C229" s="3" t="s">
        <v>193</v>
      </c>
    </row>
    <row r="230" spans="1:3" x14ac:dyDescent="0.25">
      <c r="A230" s="3" t="s">
        <v>1175</v>
      </c>
      <c r="B230" s="3" t="s">
        <v>344</v>
      </c>
      <c r="C230" s="3" t="s">
        <v>193</v>
      </c>
    </row>
    <row r="231" spans="1:3" x14ac:dyDescent="0.25">
      <c r="A231" s="3" t="s">
        <v>1176</v>
      </c>
      <c r="B231" s="3" t="s">
        <v>219</v>
      </c>
      <c r="C231" s="3" t="s">
        <v>220</v>
      </c>
    </row>
    <row r="232" spans="1:3" x14ac:dyDescent="0.25">
      <c r="A232" s="3" t="s">
        <v>1177</v>
      </c>
      <c r="B232" s="3" t="s">
        <v>221</v>
      </c>
      <c r="C232" s="3" t="s">
        <v>220</v>
      </c>
    </row>
    <row r="233" spans="1:3" x14ac:dyDescent="0.25">
      <c r="A233" s="3" t="s">
        <v>1178</v>
      </c>
      <c r="B233" s="3" t="s">
        <v>425</v>
      </c>
      <c r="C233" s="4" t="s">
        <v>426</v>
      </c>
    </row>
    <row r="234" spans="1:3" x14ac:dyDescent="0.25">
      <c r="A234" s="3" t="s">
        <v>1179</v>
      </c>
      <c r="B234" s="3" t="s">
        <v>427</v>
      </c>
      <c r="C234" s="3" t="s">
        <v>426</v>
      </c>
    </row>
    <row r="235" spans="1:3" x14ac:dyDescent="0.25">
      <c r="A235" s="3" t="s">
        <v>1180</v>
      </c>
      <c r="B235" s="3" t="s">
        <v>686</v>
      </c>
      <c r="C235" s="3" t="s">
        <v>687</v>
      </c>
    </row>
    <row r="236" spans="1:3" x14ac:dyDescent="0.25">
      <c r="A236" s="3" t="s">
        <v>1181</v>
      </c>
      <c r="B236" s="3" t="s">
        <v>688</v>
      </c>
      <c r="C236" s="3" t="s">
        <v>687</v>
      </c>
    </row>
    <row r="237" spans="1:3" x14ac:dyDescent="0.25">
      <c r="A237" s="3" t="s">
        <v>1182</v>
      </c>
      <c r="B237" s="3" t="s">
        <v>407</v>
      </c>
      <c r="C237" s="3" t="s">
        <v>307</v>
      </c>
    </row>
    <row r="238" spans="1:3" x14ac:dyDescent="0.25">
      <c r="A238" s="3" t="s">
        <v>1183</v>
      </c>
      <c r="B238" s="3" t="s">
        <v>408</v>
      </c>
      <c r="C238" s="3" t="s">
        <v>307</v>
      </c>
    </row>
    <row r="239" spans="1:3" x14ac:dyDescent="0.25">
      <c r="A239" s="3" t="s">
        <v>1184</v>
      </c>
      <c r="B239" s="3" t="s">
        <v>306</v>
      </c>
      <c r="C239" s="3" t="s">
        <v>307</v>
      </c>
    </row>
    <row r="240" spans="1:3" x14ac:dyDescent="0.25">
      <c r="A240" s="3" t="s">
        <v>1185</v>
      </c>
      <c r="B240" s="3" t="s">
        <v>308</v>
      </c>
      <c r="C240" s="3" t="s">
        <v>307</v>
      </c>
    </row>
    <row r="241" spans="1:3" x14ac:dyDescent="0.25">
      <c r="A241" s="3" t="s">
        <v>1186</v>
      </c>
      <c r="B241" s="3" t="s">
        <v>371</v>
      </c>
      <c r="C241" s="3" t="s">
        <v>242</v>
      </c>
    </row>
    <row r="242" spans="1:3" x14ac:dyDescent="0.25">
      <c r="A242" s="3" t="s">
        <v>1187</v>
      </c>
      <c r="B242" s="3" t="s">
        <v>372</v>
      </c>
      <c r="C242" s="3" t="s">
        <v>242</v>
      </c>
    </row>
    <row r="243" spans="1:3" x14ac:dyDescent="0.25">
      <c r="A243" s="3" t="s">
        <v>1188</v>
      </c>
      <c r="B243" s="3" t="s">
        <v>602</v>
      </c>
      <c r="C243" s="3" t="s">
        <v>242</v>
      </c>
    </row>
    <row r="244" spans="1:3" x14ac:dyDescent="0.25">
      <c r="A244" s="3" t="s">
        <v>1189</v>
      </c>
      <c r="B244" s="3" t="s">
        <v>603</v>
      </c>
      <c r="C244" s="3" t="s">
        <v>242</v>
      </c>
    </row>
    <row r="245" spans="1:3" x14ac:dyDescent="0.25">
      <c r="A245" s="3" t="s">
        <v>1190</v>
      </c>
      <c r="B245" s="3" t="s">
        <v>604</v>
      </c>
      <c r="C245" s="3" t="s">
        <v>242</v>
      </c>
    </row>
    <row r="246" spans="1:3" x14ac:dyDescent="0.25">
      <c r="A246" s="3" t="s">
        <v>1191</v>
      </c>
      <c r="B246" s="3" t="s">
        <v>605</v>
      </c>
      <c r="C246" s="3" t="s">
        <v>242</v>
      </c>
    </row>
    <row r="247" spans="1:3" x14ac:dyDescent="0.25">
      <c r="A247" s="3" t="s">
        <v>1192</v>
      </c>
      <c r="B247" s="3" t="s">
        <v>241</v>
      </c>
      <c r="C247" s="3" t="s">
        <v>242</v>
      </c>
    </row>
    <row r="248" spans="1:3" x14ac:dyDescent="0.25">
      <c r="A248" s="3" t="s">
        <v>1193</v>
      </c>
      <c r="B248" s="3" t="s">
        <v>243</v>
      </c>
      <c r="C248" s="3" t="s">
        <v>242</v>
      </c>
    </row>
    <row r="249" spans="1:3" x14ac:dyDescent="0.25">
      <c r="A249" s="3" t="s">
        <v>1194</v>
      </c>
      <c r="B249" s="3" t="s">
        <v>620</v>
      </c>
      <c r="C249" s="3" t="s">
        <v>559</v>
      </c>
    </row>
    <row r="250" spans="1:3" x14ac:dyDescent="0.25">
      <c r="A250" s="3" t="s">
        <v>1195</v>
      </c>
      <c r="B250" s="3" t="s">
        <v>621</v>
      </c>
      <c r="C250" s="3" t="s">
        <v>559</v>
      </c>
    </row>
    <row r="251" spans="1:3" x14ac:dyDescent="0.25">
      <c r="A251" s="3" t="s">
        <v>1196</v>
      </c>
      <c r="B251" s="3" t="s">
        <v>558</v>
      </c>
      <c r="C251" s="3" t="s">
        <v>559</v>
      </c>
    </row>
    <row r="252" spans="1:3" x14ac:dyDescent="0.25">
      <c r="A252" s="3" t="s">
        <v>1197</v>
      </c>
      <c r="B252" s="3" t="s">
        <v>560</v>
      </c>
      <c r="C252" s="3" t="s">
        <v>559</v>
      </c>
    </row>
    <row r="253" spans="1:3" x14ac:dyDescent="0.25">
      <c r="A253" s="3" t="s">
        <v>1198</v>
      </c>
      <c r="B253" s="3" t="s">
        <v>561</v>
      </c>
      <c r="C253" s="3" t="s">
        <v>559</v>
      </c>
    </row>
    <row r="254" spans="1:3" x14ac:dyDescent="0.25">
      <c r="A254" s="3" t="s">
        <v>1199</v>
      </c>
      <c r="B254" s="3" t="s">
        <v>562</v>
      </c>
      <c r="C254" s="3" t="s">
        <v>559</v>
      </c>
    </row>
    <row r="255" spans="1:3" x14ac:dyDescent="0.25">
      <c r="A255" s="3" t="s">
        <v>1200</v>
      </c>
      <c r="B255" s="3" t="s">
        <v>618</v>
      </c>
      <c r="C255" s="3" t="s">
        <v>559</v>
      </c>
    </row>
    <row r="256" spans="1:3" x14ac:dyDescent="0.25">
      <c r="A256" s="3" t="s">
        <v>1201</v>
      </c>
      <c r="B256" s="3" t="s">
        <v>619</v>
      </c>
      <c r="C256" s="3" t="s">
        <v>559</v>
      </c>
    </row>
    <row r="257" spans="1:3" x14ac:dyDescent="0.25">
      <c r="A257" s="3" t="s">
        <v>1202</v>
      </c>
      <c r="B257" s="3" t="s">
        <v>431</v>
      </c>
      <c r="C257" s="4" t="s">
        <v>423</v>
      </c>
    </row>
    <row r="258" spans="1:3" x14ac:dyDescent="0.25">
      <c r="A258" s="3" t="s">
        <v>1203</v>
      </c>
      <c r="B258" s="3" t="s">
        <v>432</v>
      </c>
      <c r="C258" s="4" t="s">
        <v>423</v>
      </c>
    </row>
    <row r="259" spans="1:3" x14ac:dyDescent="0.25">
      <c r="A259" s="4" t="s">
        <v>1204</v>
      </c>
      <c r="B259" s="3" t="s">
        <v>422</v>
      </c>
      <c r="C259" s="4" t="s">
        <v>423</v>
      </c>
    </row>
    <row r="260" spans="1:3" x14ac:dyDescent="0.25">
      <c r="A260" s="4" t="s">
        <v>1205</v>
      </c>
      <c r="B260" s="3" t="s">
        <v>424</v>
      </c>
      <c r="C260" s="4" t="s">
        <v>423</v>
      </c>
    </row>
    <row r="261" spans="1:3" x14ac:dyDescent="0.25">
      <c r="A261" s="3" t="s">
        <v>1206</v>
      </c>
      <c r="B261" s="3" t="s">
        <v>277</v>
      </c>
      <c r="C261" s="3" t="s">
        <v>278</v>
      </c>
    </row>
    <row r="262" spans="1:3" x14ac:dyDescent="0.25">
      <c r="A262" s="3" t="s">
        <v>1207</v>
      </c>
      <c r="B262" s="3" t="s">
        <v>279</v>
      </c>
      <c r="C262" s="3" t="s">
        <v>278</v>
      </c>
    </row>
    <row r="263" spans="1:3" x14ac:dyDescent="0.25">
      <c r="A263" s="3" t="s">
        <v>1208</v>
      </c>
      <c r="B263" s="3" t="s">
        <v>610</v>
      </c>
      <c r="C263" s="3" t="s">
        <v>211</v>
      </c>
    </row>
    <row r="264" spans="1:3" x14ac:dyDescent="0.25">
      <c r="A264" s="3" t="s">
        <v>1209</v>
      </c>
      <c r="B264" s="3" t="s">
        <v>611</v>
      </c>
      <c r="C264" s="3" t="s">
        <v>211</v>
      </c>
    </row>
    <row r="265" spans="1:3" x14ac:dyDescent="0.25">
      <c r="A265" s="3" t="s">
        <v>1210</v>
      </c>
      <c r="B265" s="3" t="s">
        <v>210</v>
      </c>
      <c r="C265" s="3" t="s">
        <v>211</v>
      </c>
    </row>
    <row r="266" spans="1:3" x14ac:dyDescent="0.25">
      <c r="A266" s="3" t="s">
        <v>1211</v>
      </c>
      <c r="B266" s="3" t="s">
        <v>212</v>
      </c>
      <c r="C266" s="3" t="s">
        <v>211</v>
      </c>
    </row>
    <row r="267" spans="1:3" x14ac:dyDescent="0.25">
      <c r="A267" s="3" t="s">
        <v>1212</v>
      </c>
      <c r="B267" s="3" t="s">
        <v>171</v>
      </c>
      <c r="C267" s="3" t="s">
        <v>172</v>
      </c>
    </row>
    <row r="268" spans="1:3" x14ac:dyDescent="0.25">
      <c r="A268" s="3" t="s">
        <v>1213</v>
      </c>
      <c r="B268" s="3" t="s">
        <v>173</v>
      </c>
      <c r="C268" s="3" t="s">
        <v>172</v>
      </c>
    </row>
    <row r="269" spans="1:3" x14ac:dyDescent="0.25">
      <c r="A269" s="3" t="s">
        <v>1214</v>
      </c>
      <c r="B269" s="3" t="s">
        <v>329</v>
      </c>
      <c r="C269" s="3" t="s">
        <v>172</v>
      </c>
    </row>
    <row r="270" spans="1:3" x14ac:dyDescent="0.25">
      <c r="A270" s="3" t="s">
        <v>1215</v>
      </c>
      <c r="B270" s="3" t="s">
        <v>330</v>
      </c>
      <c r="C270" s="3" t="s">
        <v>172</v>
      </c>
    </row>
    <row r="271" spans="1:3" x14ac:dyDescent="0.25">
      <c r="A271" s="3" t="s">
        <v>1216</v>
      </c>
      <c r="B271" s="3" t="s">
        <v>198</v>
      </c>
      <c r="C271" s="3" t="s">
        <v>199</v>
      </c>
    </row>
    <row r="272" spans="1:3" x14ac:dyDescent="0.25">
      <c r="A272" s="3" t="s">
        <v>1217</v>
      </c>
      <c r="B272" s="3" t="s">
        <v>200</v>
      </c>
      <c r="C272" s="3" t="s">
        <v>199</v>
      </c>
    </row>
    <row r="273" spans="1:3" x14ac:dyDescent="0.25">
      <c r="A273" s="3" t="s">
        <v>1218</v>
      </c>
      <c r="B273" s="3" t="s">
        <v>347</v>
      </c>
      <c r="C273" s="3" t="s">
        <v>199</v>
      </c>
    </row>
    <row r="274" spans="1:3" x14ac:dyDescent="0.25">
      <c r="A274" s="3" t="s">
        <v>1219</v>
      </c>
      <c r="B274" s="3" t="s">
        <v>348</v>
      </c>
      <c r="C274" s="3" t="s">
        <v>199</v>
      </c>
    </row>
    <row r="275" spans="1:3" x14ac:dyDescent="0.25">
      <c r="A275" s="3" t="s">
        <v>1220</v>
      </c>
      <c r="B275" s="3" t="s">
        <v>437</v>
      </c>
      <c r="C275" s="3" t="s">
        <v>248</v>
      </c>
    </row>
    <row r="276" spans="1:3" x14ac:dyDescent="0.25">
      <c r="A276" s="3" t="s">
        <v>1221</v>
      </c>
      <c r="B276" s="3" t="s">
        <v>438</v>
      </c>
      <c r="C276" s="3" t="s">
        <v>248</v>
      </c>
    </row>
    <row r="277" spans="1:3" x14ac:dyDescent="0.25">
      <c r="A277" s="3" t="s">
        <v>1222</v>
      </c>
      <c r="B277" s="3" t="s">
        <v>439</v>
      </c>
      <c r="C277" s="3" t="s">
        <v>248</v>
      </c>
    </row>
    <row r="278" spans="1:3" x14ac:dyDescent="0.25">
      <c r="A278" s="3" t="s">
        <v>1223</v>
      </c>
      <c r="B278" s="3" t="s">
        <v>440</v>
      </c>
      <c r="C278" s="3" t="s">
        <v>248</v>
      </c>
    </row>
    <row r="279" spans="1:3" x14ac:dyDescent="0.25">
      <c r="A279" s="3" t="s">
        <v>1224</v>
      </c>
      <c r="B279" s="3" t="s">
        <v>592</v>
      </c>
      <c r="C279" s="3" t="s">
        <v>593</v>
      </c>
    </row>
    <row r="280" spans="1:3" x14ac:dyDescent="0.25">
      <c r="A280" s="3" t="s">
        <v>1225</v>
      </c>
      <c r="B280" s="3" t="s">
        <v>594</v>
      </c>
      <c r="C280" s="3" t="s">
        <v>593</v>
      </c>
    </row>
    <row r="281" spans="1:3" x14ac:dyDescent="0.25">
      <c r="A281" s="3" t="s">
        <v>1226</v>
      </c>
      <c r="B281" s="3" t="s">
        <v>595</v>
      </c>
      <c r="C281" s="3" t="s">
        <v>593</v>
      </c>
    </row>
    <row r="282" spans="1:3" x14ac:dyDescent="0.25">
      <c r="A282" s="3" t="s">
        <v>1227</v>
      </c>
      <c r="B282" s="3" t="s">
        <v>596</v>
      </c>
      <c r="C282" s="3" t="s">
        <v>593</v>
      </c>
    </row>
    <row r="283" spans="1:3" x14ac:dyDescent="0.25">
      <c r="A283" s="3" t="s">
        <v>1228</v>
      </c>
      <c r="B283" s="3" t="s">
        <v>361</v>
      </c>
      <c r="C283" s="3" t="s">
        <v>226</v>
      </c>
    </row>
    <row r="284" spans="1:3" x14ac:dyDescent="0.25">
      <c r="A284" s="3" t="s">
        <v>1229</v>
      </c>
      <c r="B284" s="3" t="s">
        <v>362</v>
      </c>
      <c r="C284" s="3" t="s">
        <v>226</v>
      </c>
    </row>
    <row r="285" spans="1:3" x14ac:dyDescent="0.25">
      <c r="A285" s="3" t="s">
        <v>1230</v>
      </c>
      <c r="B285" s="3" t="s">
        <v>225</v>
      </c>
      <c r="C285" s="3" t="s">
        <v>226</v>
      </c>
    </row>
    <row r="286" spans="1:3" x14ac:dyDescent="0.25">
      <c r="A286" s="3" t="s">
        <v>1231</v>
      </c>
      <c r="B286" s="3" t="s">
        <v>227</v>
      </c>
      <c r="C286" s="3" t="s">
        <v>226</v>
      </c>
    </row>
    <row r="287" spans="1:3" x14ac:dyDescent="0.25">
      <c r="A287" s="3" t="s">
        <v>1232</v>
      </c>
      <c r="B287" s="3" t="s">
        <v>719</v>
      </c>
      <c r="C287" s="3" t="s">
        <v>717</v>
      </c>
    </row>
    <row r="288" spans="1:3" x14ac:dyDescent="0.25">
      <c r="A288" s="3" t="s">
        <v>1233</v>
      </c>
      <c r="B288" s="3" t="s">
        <v>720</v>
      </c>
      <c r="C288" s="3" t="s">
        <v>717</v>
      </c>
    </row>
    <row r="289" spans="1:3" x14ac:dyDescent="0.25">
      <c r="A289" s="3" t="s">
        <v>1234</v>
      </c>
      <c r="B289" s="3" t="s">
        <v>716</v>
      </c>
      <c r="C289" s="3" t="s">
        <v>717</v>
      </c>
    </row>
    <row r="290" spans="1:3" x14ac:dyDescent="0.25">
      <c r="A290" s="3" t="s">
        <v>1235</v>
      </c>
      <c r="B290" s="3" t="s">
        <v>718</v>
      </c>
      <c r="C290" s="3" t="s">
        <v>717</v>
      </c>
    </row>
    <row r="291" spans="1:3" x14ac:dyDescent="0.25">
      <c r="A291" s="3" t="s">
        <v>1236</v>
      </c>
      <c r="B291" s="3" t="s">
        <v>183</v>
      </c>
      <c r="C291" s="3" t="s">
        <v>184</v>
      </c>
    </row>
    <row r="292" spans="1:3" x14ac:dyDescent="0.25">
      <c r="A292" s="3" t="s">
        <v>1237</v>
      </c>
      <c r="B292" s="3" t="s">
        <v>185</v>
      </c>
      <c r="C292" s="3" t="s">
        <v>184</v>
      </c>
    </row>
    <row r="293" spans="1:3" x14ac:dyDescent="0.25">
      <c r="A293" s="3" t="s">
        <v>1238</v>
      </c>
      <c r="B293" s="3" t="s">
        <v>337</v>
      </c>
      <c r="C293" s="3" t="s">
        <v>184</v>
      </c>
    </row>
    <row r="294" spans="1:3" x14ac:dyDescent="0.25">
      <c r="A294" s="3" t="s">
        <v>1239</v>
      </c>
      <c r="B294" s="3" t="s">
        <v>338</v>
      </c>
      <c r="C294" s="3" t="s">
        <v>184</v>
      </c>
    </row>
    <row r="295" spans="1:3" x14ac:dyDescent="0.25">
      <c r="A295" s="3" t="s">
        <v>1240</v>
      </c>
      <c r="B295" s="3" t="s">
        <v>597</v>
      </c>
      <c r="C295" s="3" t="s">
        <v>598</v>
      </c>
    </row>
    <row r="296" spans="1:3" x14ac:dyDescent="0.25">
      <c r="A296" s="3" t="s">
        <v>1241</v>
      </c>
      <c r="B296" s="3" t="s">
        <v>599</v>
      </c>
      <c r="C296" s="3" t="s">
        <v>598</v>
      </c>
    </row>
    <row r="297" spans="1:3" x14ac:dyDescent="0.25">
      <c r="A297" s="3" t="s">
        <v>1242</v>
      </c>
      <c r="B297" s="3" t="s">
        <v>600</v>
      </c>
      <c r="C297" s="3" t="s">
        <v>598</v>
      </c>
    </row>
    <row r="298" spans="1:3" x14ac:dyDescent="0.25">
      <c r="A298" s="3" t="s">
        <v>1243</v>
      </c>
      <c r="B298" s="3" t="s">
        <v>601</v>
      </c>
      <c r="C298" s="3" t="s">
        <v>598</v>
      </c>
    </row>
    <row r="299" spans="1:3" x14ac:dyDescent="0.25">
      <c r="A299" s="3" t="s">
        <v>1244</v>
      </c>
      <c r="B299" s="3" t="s">
        <v>417</v>
      </c>
      <c r="C299" s="3" t="s">
        <v>322</v>
      </c>
    </row>
    <row r="300" spans="1:3" x14ac:dyDescent="0.25">
      <c r="A300" s="3" t="s">
        <v>1245</v>
      </c>
      <c r="B300" s="3" t="s">
        <v>418</v>
      </c>
      <c r="C300" s="3" t="s">
        <v>322</v>
      </c>
    </row>
    <row r="301" spans="1:3" x14ac:dyDescent="0.25">
      <c r="A301" s="3" t="s">
        <v>1246</v>
      </c>
      <c r="B301" s="3" t="s">
        <v>321</v>
      </c>
      <c r="C301" s="3" t="s">
        <v>322</v>
      </c>
    </row>
    <row r="302" spans="1:3" x14ac:dyDescent="0.25">
      <c r="A302" s="3" t="s">
        <v>1247</v>
      </c>
      <c r="B302" s="3" t="s">
        <v>323</v>
      </c>
      <c r="C302" s="3" t="s">
        <v>322</v>
      </c>
    </row>
    <row r="303" spans="1:3" x14ac:dyDescent="0.25">
      <c r="A303" s="3" t="s">
        <v>1248</v>
      </c>
      <c r="B303" s="3" t="s">
        <v>413</v>
      </c>
      <c r="C303" s="3" t="s">
        <v>316</v>
      </c>
    </row>
    <row r="304" spans="1:3" x14ac:dyDescent="0.25">
      <c r="A304" s="3" t="s">
        <v>1249</v>
      </c>
      <c r="B304" s="3" t="s">
        <v>414</v>
      </c>
      <c r="C304" s="3" t="s">
        <v>316</v>
      </c>
    </row>
    <row r="305" spans="1:3" x14ac:dyDescent="0.25">
      <c r="A305" s="3" t="s">
        <v>1250</v>
      </c>
      <c r="B305" s="3" t="s">
        <v>315</v>
      </c>
      <c r="C305" s="3" t="s">
        <v>316</v>
      </c>
    </row>
    <row r="306" spans="1:3" x14ac:dyDescent="0.25">
      <c r="A306" s="3" t="s">
        <v>1251</v>
      </c>
      <c r="B306" s="3" t="s">
        <v>317</v>
      </c>
      <c r="C306" s="3" t="s">
        <v>316</v>
      </c>
    </row>
    <row r="307" spans="1:3" x14ac:dyDescent="0.25">
      <c r="A307" s="3" t="s">
        <v>1252</v>
      </c>
      <c r="B307" s="3" t="s">
        <v>434</v>
      </c>
      <c r="C307" s="3" t="s">
        <v>435</v>
      </c>
    </row>
    <row r="308" spans="1:3" x14ac:dyDescent="0.25">
      <c r="A308" s="3" t="s">
        <v>1253</v>
      </c>
      <c r="B308" s="3" t="s">
        <v>436</v>
      </c>
      <c r="C308" s="3" t="s">
        <v>435</v>
      </c>
    </row>
    <row r="309" spans="1:3" x14ac:dyDescent="0.25">
      <c r="A309" s="3" t="s">
        <v>1254</v>
      </c>
      <c r="B309" s="3" t="s">
        <v>529</v>
      </c>
      <c r="C309" s="3" t="s">
        <v>530</v>
      </c>
    </row>
    <row r="310" spans="1:3" x14ac:dyDescent="0.25">
      <c r="A310" s="3" t="s">
        <v>1255</v>
      </c>
      <c r="B310" s="3" t="s">
        <v>531</v>
      </c>
      <c r="C310" s="3" t="s">
        <v>530</v>
      </c>
    </row>
    <row r="311" spans="1:3" x14ac:dyDescent="0.25">
      <c r="A311" s="3" t="s">
        <v>1256</v>
      </c>
      <c r="B311" s="3" t="s">
        <v>532</v>
      </c>
      <c r="C311" s="3" t="s">
        <v>530</v>
      </c>
    </row>
    <row r="312" spans="1:3" x14ac:dyDescent="0.25">
      <c r="A312" s="3" t="s">
        <v>1257</v>
      </c>
      <c r="B312" s="3" t="s">
        <v>533</v>
      </c>
      <c r="C312" s="3" t="s">
        <v>530</v>
      </c>
    </row>
    <row r="313" spans="1:3" x14ac:dyDescent="0.25">
      <c r="A313" s="3" t="s">
        <v>1258</v>
      </c>
      <c r="B313" s="3" t="s">
        <v>587</v>
      </c>
      <c r="C313" s="3" t="s">
        <v>588</v>
      </c>
    </row>
    <row r="314" spans="1:3" x14ac:dyDescent="0.25">
      <c r="A314" s="3" t="s">
        <v>1259</v>
      </c>
      <c r="B314" s="3" t="s">
        <v>589</v>
      </c>
      <c r="C314" s="3" t="s">
        <v>588</v>
      </c>
    </row>
    <row r="315" spans="1:3" x14ac:dyDescent="0.25">
      <c r="A315" s="3" t="s">
        <v>1260</v>
      </c>
      <c r="B315" s="3" t="s">
        <v>590</v>
      </c>
      <c r="C315" s="3" t="s">
        <v>588</v>
      </c>
    </row>
    <row r="316" spans="1:3" x14ac:dyDescent="0.25">
      <c r="A316" s="3" t="s">
        <v>1261</v>
      </c>
      <c r="B316" s="3" t="s">
        <v>591</v>
      </c>
      <c r="C316" s="3" t="s">
        <v>588</v>
      </c>
    </row>
    <row r="317" spans="1:3" x14ac:dyDescent="0.25">
      <c r="A317" s="3" t="s">
        <v>1262</v>
      </c>
      <c r="B317" s="3" t="s">
        <v>636</v>
      </c>
      <c r="C317" s="3" t="s">
        <v>563</v>
      </c>
    </row>
    <row r="318" spans="1:3" x14ac:dyDescent="0.25">
      <c r="A318" s="3" t="s">
        <v>1263</v>
      </c>
      <c r="B318" s="3" t="s">
        <v>637</v>
      </c>
      <c r="C318" s="3" t="s">
        <v>563</v>
      </c>
    </row>
    <row r="319" spans="1:3" x14ac:dyDescent="0.25">
      <c r="A319" s="3" t="s">
        <v>1264</v>
      </c>
      <c r="B319" s="3" t="s">
        <v>638</v>
      </c>
      <c r="C319" s="3" t="s">
        <v>563</v>
      </c>
    </row>
    <row r="320" spans="1:3" x14ac:dyDescent="0.25">
      <c r="A320" s="3" t="s">
        <v>1265</v>
      </c>
      <c r="B320" s="3" t="s">
        <v>639</v>
      </c>
      <c r="C320" s="3" t="s">
        <v>563</v>
      </c>
    </row>
    <row r="321" spans="1:3" x14ac:dyDescent="0.25">
      <c r="A321" s="3" t="s">
        <v>1266</v>
      </c>
      <c r="B321" s="3" t="s">
        <v>469</v>
      </c>
      <c r="C321" s="3" t="s">
        <v>470</v>
      </c>
    </row>
    <row r="322" spans="1:3" x14ac:dyDescent="0.25">
      <c r="A322" s="3" t="s">
        <v>1267</v>
      </c>
      <c r="B322" s="3" t="s">
        <v>471</v>
      </c>
      <c r="C322" s="3" t="s">
        <v>470</v>
      </c>
    </row>
    <row r="323" spans="1:3" x14ac:dyDescent="0.25">
      <c r="A323" s="3" t="s">
        <v>1268</v>
      </c>
      <c r="B323" s="3" t="s">
        <v>472</v>
      </c>
      <c r="C323" s="3" t="s">
        <v>470</v>
      </c>
    </row>
    <row r="324" spans="1:3" x14ac:dyDescent="0.25">
      <c r="A324" s="3" t="s">
        <v>1269</v>
      </c>
      <c r="B324" s="3" t="s">
        <v>473</v>
      </c>
      <c r="C324" s="3" t="s">
        <v>470</v>
      </c>
    </row>
    <row r="325" spans="1:3" x14ac:dyDescent="0.25">
      <c r="A325" s="3" t="s">
        <v>1270</v>
      </c>
      <c r="B325" s="3" t="s">
        <v>168</v>
      </c>
      <c r="C325" s="3" t="s">
        <v>169</v>
      </c>
    </row>
    <row r="326" spans="1:3" x14ac:dyDescent="0.25">
      <c r="A326" s="3" t="s">
        <v>1271</v>
      </c>
      <c r="B326" s="3" t="s">
        <v>170</v>
      </c>
      <c r="C326" s="3" t="s">
        <v>169</v>
      </c>
    </row>
    <row r="327" spans="1:3" x14ac:dyDescent="0.25">
      <c r="A327" s="3" t="s">
        <v>1272</v>
      </c>
      <c r="B327" s="3" t="s">
        <v>327</v>
      </c>
      <c r="C327" s="3" t="s">
        <v>169</v>
      </c>
    </row>
    <row r="328" spans="1:3" x14ac:dyDescent="0.25">
      <c r="A328" s="3" t="s">
        <v>1273</v>
      </c>
      <c r="B328" s="3" t="s">
        <v>328</v>
      </c>
      <c r="C328" s="3" t="s">
        <v>169</v>
      </c>
    </row>
    <row r="329" spans="1:3" x14ac:dyDescent="0.25">
      <c r="A329" s="3" t="s">
        <v>1276</v>
      </c>
      <c r="B329" s="3" t="s">
        <v>664</v>
      </c>
      <c r="C329" s="3" t="s">
        <v>502</v>
      </c>
    </row>
    <row r="330" spans="1:3" x14ac:dyDescent="0.25">
      <c r="A330" s="3" t="s">
        <v>1277</v>
      </c>
      <c r="B330" s="3" t="s">
        <v>665</v>
      </c>
      <c r="C330" s="3" t="s">
        <v>502</v>
      </c>
    </row>
    <row r="331" spans="1:3" x14ac:dyDescent="0.25">
      <c r="A331" s="3" t="s">
        <v>1274</v>
      </c>
      <c r="B331" s="3" t="s">
        <v>662</v>
      </c>
      <c r="C331" s="3" t="s">
        <v>502</v>
      </c>
    </row>
    <row r="332" spans="1:3" x14ac:dyDescent="0.25">
      <c r="A332" s="3" t="s">
        <v>1275</v>
      </c>
      <c r="B332" s="3" t="s">
        <v>663</v>
      </c>
      <c r="C332" s="3" t="s">
        <v>502</v>
      </c>
    </row>
    <row r="333" spans="1:3" x14ac:dyDescent="0.25">
      <c r="A333" s="3" t="s">
        <v>1278</v>
      </c>
      <c r="B333" s="3" t="s">
        <v>294</v>
      </c>
      <c r="C333" s="3" t="s">
        <v>295</v>
      </c>
    </row>
    <row r="334" spans="1:3" x14ac:dyDescent="0.25">
      <c r="A334" s="3" t="s">
        <v>1279</v>
      </c>
      <c r="B334" s="3" t="s">
        <v>296</v>
      </c>
      <c r="C334" s="3" t="s">
        <v>295</v>
      </c>
    </row>
    <row r="335" spans="1:3" x14ac:dyDescent="0.25">
      <c r="A335" s="3" t="s">
        <v>1280</v>
      </c>
      <c r="B335" s="3" t="s">
        <v>399</v>
      </c>
      <c r="C335" s="3" t="s">
        <v>295</v>
      </c>
    </row>
    <row r="336" spans="1:3" x14ac:dyDescent="0.25">
      <c r="A336" s="3" t="s">
        <v>1281</v>
      </c>
      <c r="B336" s="3" t="s">
        <v>400</v>
      </c>
      <c r="C336" s="3" t="s">
        <v>295</v>
      </c>
    </row>
    <row r="337" spans="1:3" x14ac:dyDescent="0.25">
      <c r="A337" s="3" t="s">
        <v>1282</v>
      </c>
      <c r="B337" s="3" t="s">
        <v>345</v>
      </c>
      <c r="C337" s="3" t="s">
        <v>196</v>
      </c>
    </row>
    <row r="338" spans="1:3" x14ac:dyDescent="0.25">
      <c r="A338" s="3" t="s">
        <v>1283</v>
      </c>
      <c r="B338" s="3" t="s">
        <v>346</v>
      </c>
      <c r="C338" s="3" t="s">
        <v>196</v>
      </c>
    </row>
    <row r="339" spans="1:3" x14ac:dyDescent="0.25">
      <c r="A339" s="3" t="s">
        <v>1284</v>
      </c>
      <c r="B339" s="3" t="s">
        <v>195</v>
      </c>
      <c r="C339" s="3" t="s">
        <v>196</v>
      </c>
    </row>
    <row r="340" spans="1:3" x14ac:dyDescent="0.25">
      <c r="A340" s="3" t="s">
        <v>1285</v>
      </c>
      <c r="B340" s="3" t="s">
        <v>197</v>
      </c>
      <c r="C340" s="3" t="s">
        <v>196</v>
      </c>
    </row>
    <row r="341" spans="1:3" x14ac:dyDescent="0.25">
      <c r="A341" s="3" t="s">
        <v>1286</v>
      </c>
      <c r="B341" s="3" t="s">
        <v>228</v>
      </c>
      <c r="C341" s="3" t="s">
        <v>229</v>
      </c>
    </row>
    <row r="342" spans="1:3" x14ac:dyDescent="0.25">
      <c r="A342" s="3" t="s">
        <v>1287</v>
      </c>
      <c r="B342" s="3" t="s">
        <v>230</v>
      </c>
      <c r="C342" s="3" t="s">
        <v>229</v>
      </c>
    </row>
    <row r="343" spans="1:3" x14ac:dyDescent="0.25">
      <c r="A343" s="3" t="s">
        <v>1288</v>
      </c>
      <c r="B343" s="3" t="s">
        <v>363</v>
      </c>
      <c r="C343" s="3" t="s">
        <v>229</v>
      </c>
    </row>
    <row r="344" spans="1:3" x14ac:dyDescent="0.25">
      <c r="A344" s="3" t="s">
        <v>1289</v>
      </c>
      <c r="B344" s="3" t="s">
        <v>364</v>
      </c>
      <c r="C344" s="3" t="s">
        <v>229</v>
      </c>
    </row>
    <row r="345" spans="1:3" x14ac:dyDescent="0.25">
      <c r="A345" s="3" t="s">
        <v>1290</v>
      </c>
      <c r="B345" s="3" t="s">
        <v>204</v>
      </c>
      <c r="C345" s="3" t="s">
        <v>205</v>
      </c>
    </row>
    <row r="346" spans="1:3" x14ac:dyDescent="0.25">
      <c r="A346" s="3" t="s">
        <v>1291</v>
      </c>
      <c r="B346" s="3" t="s">
        <v>206</v>
      </c>
      <c r="C346" s="3" t="s">
        <v>205</v>
      </c>
    </row>
    <row r="347" spans="1:3" x14ac:dyDescent="0.25">
      <c r="A347" s="3" t="s">
        <v>1292</v>
      </c>
      <c r="B347" s="3" t="s">
        <v>351</v>
      </c>
      <c r="C347" s="3" t="s">
        <v>205</v>
      </c>
    </row>
    <row r="348" spans="1:3" x14ac:dyDescent="0.25">
      <c r="A348" s="3" t="s">
        <v>1293</v>
      </c>
      <c r="B348" s="3" t="s">
        <v>352</v>
      </c>
      <c r="C348" s="3" t="s">
        <v>205</v>
      </c>
    </row>
    <row r="349" spans="1:3" x14ac:dyDescent="0.25">
      <c r="A349" s="3" t="s">
        <v>1294</v>
      </c>
      <c r="B349" s="3" t="s">
        <v>261</v>
      </c>
      <c r="C349" s="3" t="s">
        <v>262</v>
      </c>
    </row>
    <row r="350" spans="1:3" x14ac:dyDescent="0.25">
      <c r="A350" s="3" t="s">
        <v>1295</v>
      </c>
      <c r="B350" s="3" t="s">
        <v>263</v>
      </c>
      <c r="C350" s="3" t="s">
        <v>262</v>
      </c>
    </row>
    <row r="351" spans="1:3" x14ac:dyDescent="0.25">
      <c r="A351" s="3" t="s">
        <v>1296</v>
      </c>
      <c r="B351" s="3" t="s">
        <v>379</v>
      </c>
      <c r="C351" s="3" t="s">
        <v>262</v>
      </c>
    </row>
    <row r="352" spans="1:3" x14ac:dyDescent="0.25">
      <c r="A352" s="3" t="s">
        <v>1297</v>
      </c>
      <c r="B352" s="3" t="s">
        <v>380</v>
      </c>
      <c r="C352" s="3" t="s">
        <v>262</v>
      </c>
    </row>
    <row r="353" spans="1:3" x14ac:dyDescent="0.25">
      <c r="A353" s="3" t="s">
        <v>1298</v>
      </c>
      <c r="B353" s="3" t="s">
        <v>564</v>
      </c>
      <c r="C353" s="3" t="s">
        <v>565</v>
      </c>
    </row>
    <row r="354" spans="1:3" x14ac:dyDescent="0.25">
      <c r="A354" s="3" t="s">
        <v>1299</v>
      </c>
      <c r="B354" s="3" t="s">
        <v>566</v>
      </c>
      <c r="C354" s="3" t="s">
        <v>565</v>
      </c>
    </row>
    <row r="355" spans="1:3" x14ac:dyDescent="0.25">
      <c r="A355" s="3" t="s">
        <v>1300</v>
      </c>
      <c r="B355" s="3" t="s">
        <v>567</v>
      </c>
      <c r="C355" s="3" t="s">
        <v>565</v>
      </c>
    </row>
    <row r="356" spans="1:3" x14ac:dyDescent="0.25">
      <c r="A356" s="3" t="s">
        <v>1301</v>
      </c>
      <c r="B356" s="3" t="s">
        <v>568</v>
      </c>
      <c r="C356" s="3" t="s">
        <v>565</v>
      </c>
    </row>
    <row r="357" spans="1:3" x14ac:dyDescent="0.25">
      <c r="A357" s="3" t="s">
        <v>1302</v>
      </c>
      <c r="B357" s="3" t="s">
        <v>401</v>
      </c>
      <c r="C357" s="3" t="s">
        <v>298</v>
      </c>
    </row>
    <row r="358" spans="1:3" x14ac:dyDescent="0.25">
      <c r="A358" s="3" t="s">
        <v>1303</v>
      </c>
      <c r="B358" s="3" t="s">
        <v>402</v>
      </c>
      <c r="C358" s="3" t="s">
        <v>298</v>
      </c>
    </row>
    <row r="359" spans="1:3" x14ac:dyDescent="0.25">
      <c r="A359" s="3" t="s">
        <v>1304</v>
      </c>
      <c r="B359" s="3" t="s">
        <v>297</v>
      </c>
      <c r="C359" s="3" t="s">
        <v>298</v>
      </c>
    </row>
    <row r="360" spans="1:3" x14ac:dyDescent="0.25">
      <c r="A360" s="3" t="s">
        <v>1305</v>
      </c>
      <c r="B360" s="3" t="s">
        <v>299</v>
      </c>
      <c r="C360" s="3" t="s">
        <v>298</v>
      </c>
    </row>
    <row r="361" spans="1:3" x14ac:dyDescent="0.25">
      <c r="A361" s="3" t="s">
        <v>1306</v>
      </c>
      <c r="B361" s="3" t="s">
        <v>375</v>
      </c>
      <c r="C361" s="3" t="s">
        <v>256</v>
      </c>
    </row>
    <row r="362" spans="1:3" x14ac:dyDescent="0.25">
      <c r="A362" s="3" t="s">
        <v>1307</v>
      </c>
      <c r="B362" s="3" t="s">
        <v>376</v>
      </c>
      <c r="C362" s="3" t="s">
        <v>256</v>
      </c>
    </row>
    <row r="363" spans="1:3" x14ac:dyDescent="0.25">
      <c r="A363" s="3" t="s">
        <v>1308</v>
      </c>
      <c r="B363" s="3" t="s">
        <v>255</v>
      </c>
      <c r="C363" s="3" t="s">
        <v>256</v>
      </c>
    </row>
    <row r="364" spans="1:3" x14ac:dyDescent="0.25">
      <c r="A364" s="3" t="s">
        <v>1309</v>
      </c>
      <c r="B364" s="3" t="s">
        <v>257</v>
      </c>
      <c r="C364" s="3" t="s">
        <v>256</v>
      </c>
    </row>
    <row r="365" spans="1:3" x14ac:dyDescent="0.25">
      <c r="A365" s="3" t="s">
        <v>1310</v>
      </c>
      <c r="B365" s="3" t="s">
        <v>303</v>
      </c>
      <c r="C365" s="3" t="s">
        <v>304</v>
      </c>
    </row>
    <row r="366" spans="1:3" x14ac:dyDescent="0.25">
      <c r="A366" s="3" t="s">
        <v>1311</v>
      </c>
      <c r="B366" s="3" t="s">
        <v>305</v>
      </c>
      <c r="C366" s="3" t="s">
        <v>304</v>
      </c>
    </row>
    <row r="367" spans="1:3" x14ac:dyDescent="0.25">
      <c r="A367" s="3" t="s">
        <v>1312</v>
      </c>
      <c r="B367" s="3" t="s">
        <v>405</v>
      </c>
      <c r="C367" s="3" t="s">
        <v>304</v>
      </c>
    </row>
    <row r="368" spans="1:3" x14ac:dyDescent="0.25">
      <c r="A368" s="3" t="s">
        <v>1313</v>
      </c>
      <c r="B368" s="3" t="s">
        <v>406</v>
      </c>
      <c r="C368" s="3" t="s">
        <v>304</v>
      </c>
    </row>
    <row r="369" spans="1:3" x14ac:dyDescent="0.25">
      <c r="A369" s="3" t="s">
        <v>1314</v>
      </c>
      <c r="B369" s="3" t="s">
        <v>654</v>
      </c>
      <c r="C369" s="3" t="s">
        <v>622</v>
      </c>
    </row>
    <row r="370" spans="1:3" x14ac:dyDescent="0.25">
      <c r="A370" s="3" t="s">
        <v>1315</v>
      </c>
      <c r="B370" s="3" t="s">
        <v>655</v>
      </c>
      <c r="C370" s="3" t="s">
        <v>622</v>
      </c>
    </row>
    <row r="371" spans="1:3" x14ac:dyDescent="0.25">
      <c r="A371" s="3" t="s">
        <v>1316</v>
      </c>
      <c r="B371" s="3" t="s">
        <v>652</v>
      </c>
      <c r="C371" s="3" t="s">
        <v>622</v>
      </c>
    </row>
    <row r="372" spans="1:3" x14ac:dyDescent="0.25">
      <c r="A372" s="3" t="s">
        <v>1317</v>
      </c>
      <c r="B372" s="3" t="s">
        <v>653</v>
      </c>
      <c r="C372" s="3" t="s">
        <v>622</v>
      </c>
    </row>
    <row r="373" spans="1:3" x14ac:dyDescent="0.25">
      <c r="A373" s="3" t="s">
        <v>1318</v>
      </c>
      <c r="B373" s="3" t="s">
        <v>419</v>
      </c>
      <c r="C373" s="3" t="s">
        <v>325</v>
      </c>
    </row>
    <row r="374" spans="1:3" x14ac:dyDescent="0.25">
      <c r="A374" s="3" t="s">
        <v>1319</v>
      </c>
      <c r="B374" s="3" t="s">
        <v>420</v>
      </c>
      <c r="C374" s="3" t="s">
        <v>325</v>
      </c>
    </row>
    <row r="375" spans="1:3" x14ac:dyDescent="0.25">
      <c r="A375" s="3" t="s">
        <v>1320</v>
      </c>
      <c r="B375" s="3" t="s">
        <v>324</v>
      </c>
      <c r="C375" s="3" t="s">
        <v>325</v>
      </c>
    </row>
    <row r="376" spans="1:3" x14ac:dyDescent="0.25">
      <c r="A376" s="3" t="s">
        <v>1321</v>
      </c>
      <c r="B376" s="3" t="s">
        <v>326</v>
      </c>
      <c r="C376" s="3" t="s">
        <v>325</v>
      </c>
    </row>
    <row r="377" spans="1:3" x14ac:dyDescent="0.25">
      <c r="A377" s="3" t="s">
        <v>1322</v>
      </c>
      <c r="B377" s="3" t="s">
        <v>606</v>
      </c>
      <c r="C377" s="3" t="s">
        <v>325</v>
      </c>
    </row>
    <row r="378" spans="1:3" x14ac:dyDescent="0.25">
      <c r="A378" s="3" t="s">
        <v>1323</v>
      </c>
      <c r="B378" s="3" t="s">
        <v>607</v>
      </c>
      <c r="C378" s="3" t="s">
        <v>325</v>
      </c>
    </row>
    <row r="379" spans="1:3" x14ac:dyDescent="0.25">
      <c r="A379" s="3" t="s">
        <v>1324</v>
      </c>
      <c r="B379" s="3" t="s">
        <v>608</v>
      </c>
      <c r="C379" s="3" t="s">
        <v>325</v>
      </c>
    </row>
    <row r="380" spans="1:3" x14ac:dyDescent="0.25">
      <c r="A380" s="3" t="s">
        <v>1325</v>
      </c>
      <c r="B380" s="3" t="s">
        <v>609</v>
      </c>
      <c r="C380" s="3" t="s">
        <v>325</v>
      </c>
    </row>
    <row r="381" spans="1:3" x14ac:dyDescent="0.25">
      <c r="A381" s="3" t="s">
        <v>1326</v>
      </c>
      <c r="B381" s="3" t="s">
        <v>411</v>
      </c>
      <c r="C381" s="3" t="s">
        <v>313</v>
      </c>
    </row>
    <row r="382" spans="1:3" x14ac:dyDescent="0.25">
      <c r="A382" s="3" t="s">
        <v>1327</v>
      </c>
      <c r="B382" s="3" t="s">
        <v>412</v>
      </c>
      <c r="C382" s="3" t="s">
        <v>313</v>
      </c>
    </row>
    <row r="383" spans="1:3" x14ac:dyDescent="0.25">
      <c r="A383" s="3" t="s">
        <v>1328</v>
      </c>
      <c r="B383" s="3" t="s">
        <v>312</v>
      </c>
      <c r="C383" s="3" t="s">
        <v>313</v>
      </c>
    </row>
    <row r="384" spans="1:3" x14ac:dyDescent="0.25">
      <c r="A384" s="3" t="s">
        <v>1329</v>
      </c>
      <c r="B384" s="3" t="s">
        <v>314</v>
      </c>
      <c r="C384" s="3" t="s">
        <v>313</v>
      </c>
    </row>
    <row r="385" spans="1:3" x14ac:dyDescent="0.25">
      <c r="A385" s="3" t="s">
        <v>1330</v>
      </c>
      <c r="B385" s="3" t="s">
        <v>449</v>
      </c>
      <c r="C385" s="4" t="s">
        <v>231</v>
      </c>
    </row>
    <row r="386" spans="1:3" x14ac:dyDescent="0.25">
      <c r="A386" s="3" t="s">
        <v>1331</v>
      </c>
      <c r="B386" s="3" t="s">
        <v>450</v>
      </c>
      <c r="C386" s="4" t="s">
        <v>231</v>
      </c>
    </row>
    <row r="387" spans="1:3" x14ac:dyDescent="0.25">
      <c r="A387" s="3" t="s">
        <v>1332</v>
      </c>
      <c r="B387" s="3" t="s">
        <v>698</v>
      </c>
      <c r="C387" s="3" t="s">
        <v>699</v>
      </c>
    </row>
    <row r="388" spans="1:3" x14ac:dyDescent="0.25">
      <c r="A388" s="3" t="s">
        <v>1333</v>
      </c>
      <c r="B388" s="3" t="s">
        <v>700</v>
      </c>
      <c r="C388" s="3" t="s">
        <v>699</v>
      </c>
    </row>
    <row r="389" spans="1:3" x14ac:dyDescent="0.25">
      <c r="A389" s="3" t="s">
        <v>1334</v>
      </c>
      <c r="B389" s="3" t="s">
        <v>701</v>
      </c>
      <c r="C389" s="3" t="s">
        <v>699</v>
      </c>
    </row>
    <row r="390" spans="1:3" x14ac:dyDescent="0.25">
      <c r="A390" s="3" t="s">
        <v>1335</v>
      </c>
      <c r="B390" s="3" t="s">
        <v>702</v>
      </c>
      <c r="C390" s="3" t="s">
        <v>699</v>
      </c>
    </row>
    <row r="391" spans="1:3" x14ac:dyDescent="0.25">
      <c r="A391" s="3" t="s">
        <v>1336</v>
      </c>
      <c r="B391" s="3" t="s">
        <v>189</v>
      </c>
      <c r="C391" s="3" t="s">
        <v>190</v>
      </c>
    </row>
    <row r="392" spans="1:3" x14ac:dyDescent="0.25">
      <c r="A392" s="3" t="s">
        <v>1337</v>
      </c>
      <c r="B392" s="3" t="s">
        <v>191</v>
      </c>
      <c r="C392" s="3" t="s">
        <v>190</v>
      </c>
    </row>
    <row r="393" spans="1:3" x14ac:dyDescent="0.25">
      <c r="A393" s="3" t="s">
        <v>1338</v>
      </c>
      <c r="B393" s="3" t="s">
        <v>341</v>
      </c>
      <c r="C393" s="3" t="s">
        <v>190</v>
      </c>
    </row>
    <row r="394" spans="1:3" x14ac:dyDescent="0.25">
      <c r="A394" s="3" t="s">
        <v>1339</v>
      </c>
      <c r="B394" s="3" t="s">
        <v>342</v>
      </c>
      <c r="C394" s="3" t="s">
        <v>190</v>
      </c>
    </row>
    <row r="395" spans="1:3" x14ac:dyDescent="0.25">
      <c r="A395" s="3" t="s">
        <v>1340</v>
      </c>
      <c r="B395" s="3" t="s">
        <v>537</v>
      </c>
      <c r="C395" s="3" t="s">
        <v>538</v>
      </c>
    </row>
    <row r="396" spans="1:3" x14ac:dyDescent="0.25">
      <c r="A396" s="3" t="s">
        <v>1341</v>
      </c>
      <c r="B396" s="3" t="s">
        <v>539</v>
      </c>
      <c r="C396" s="3" t="s">
        <v>538</v>
      </c>
    </row>
    <row r="397" spans="1:3" x14ac:dyDescent="0.25">
      <c r="A397" s="3" t="s">
        <v>1342</v>
      </c>
      <c r="B397" s="3" t="s">
        <v>540</v>
      </c>
      <c r="C397" s="3" t="s">
        <v>538</v>
      </c>
    </row>
    <row r="398" spans="1:3" x14ac:dyDescent="0.25">
      <c r="A398" s="3" t="s">
        <v>1343</v>
      </c>
      <c r="B398" s="3" t="s">
        <v>541</v>
      </c>
      <c r="C398" s="3" t="s">
        <v>538</v>
      </c>
    </row>
    <row r="399" spans="1:3" x14ac:dyDescent="0.25">
      <c r="A399" s="3" t="s">
        <v>1344</v>
      </c>
      <c r="B399" s="3" t="s">
        <v>466</v>
      </c>
      <c r="C399" s="3" t="s">
        <v>467</v>
      </c>
    </row>
    <row r="400" spans="1:3" x14ac:dyDescent="0.25">
      <c r="A400" s="3" t="s">
        <v>1345</v>
      </c>
      <c r="B400" s="3" t="s">
        <v>468</v>
      </c>
      <c r="C400" s="3" t="s">
        <v>467</v>
      </c>
    </row>
    <row r="401" spans="1:3" x14ac:dyDescent="0.25">
      <c r="A401" s="3" t="s">
        <v>1346</v>
      </c>
      <c r="B401" s="3" t="s">
        <v>628</v>
      </c>
      <c r="C401" s="3" t="s">
        <v>475</v>
      </c>
    </row>
    <row r="402" spans="1:3" x14ac:dyDescent="0.25">
      <c r="A402" s="3" t="s">
        <v>1347</v>
      </c>
      <c r="B402" s="3" t="s">
        <v>629</v>
      </c>
      <c r="C402" s="3" t="s">
        <v>475</v>
      </c>
    </row>
    <row r="403" spans="1:3" x14ac:dyDescent="0.25">
      <c r="A403" s="3" t="s">
        <v>1348</v>
      </c>
      <c r="B403" s="3" t="s">
        <v>630</v>
      </c>
      <c r="C403" s="3" t="s">
        <v>475</v>
      </c>
    </row>
    <row r="404" spans="1:3" x14ac:dyDescent="0.25">
      <c r="A404" s="3" t="s">
        <v>1349</v>
      </c>
      <c r="B404" s="3" t="s">
        <v>631</v>
      </c>
      <c r="C404" s="3" t="s">
        <v>475</v>
      </c>
    </row>
    <row r="405" spans="1:3" x14ac:dyDescent="0.25">
      <c r="A405" s="3" t="s">
        <v>1350</v>
      </c>
      <c r="B405" s="3" t="s">
        <v>367</v>
      </c>
      <c r="C405" s="3" t="s">
        <v>236</v>
      </c>
    </row>
    <row r="406" spans="1:3" x14ac:dyDescent="0.25">
      <c r="A406" s="3" t="s">
        <v>1351</v>
      </c>
      <c r="B406" s="3" t="s">
        <v>368</v>
      </c>
      <c r="C406" s="3" t="s">
        <v>236</v>
      </c>
    </row>
    <row r="407" spans="1:3" x14ac:dyDescent="0.25">
      <c r="A407" s="3" t="s">
        <v>1352</v>
      </c>
      <c r="B407" s="3" t="s">
        <v>235</v>
      </c>
      <c r="C407" s="3" t="s">
        <v>236</v>
      </c>
    </row>
    <row r="408" spans="1:3" x14ac:dyDescent="0.25">
      <c r="A408" s="3" t="s">
        <v>1353</v>
      </c>
      <c r="B408" s="3" t="s">
        <v>237</v>
      </c>
      <c r="C408" s="3" t="s">
        <v>236</v>
      </c>
    </row>
    <row r="409" spans="1:3" x14ac:dyDescent="0.25">
      <c r="A409" s="3" t="s">
        <v>1354</v>
      </c>
      <c r="B409" s="3" t="s">
        <v>682</v>
      </c>
      <c r="C409" s="3" t="s">
        <v>677</v>
      </c>
    </row>
    <row r="410" spans="1:3" x14ac:dyDescent="0.25">
      <c r="A410" s="3" t="s">
        <v>1355</v>
      </c>
      <c r="B410" s="3" t="s">
        <v>683</v>
      </c>
      <c r="C410" s="3" t="s">
        <v>677</v>
      </c>
    </row>
    <row r="411" spans="1:3" x14ac:dyDescent="0.25">
      <c r="A411" s="3" t="s">
        <v>1356</v>
      </c>
      <c r="B411" s="3" t="s">
        <v>642</v>
      </c>
      <c r="C411" s="3" t="s">
        <v>569</v>
      </c>
    </row>
    <row r="412" spans="1:3" x14ac:dyDescent="0.25">
      <c r="A412" s="3" t="s">
        <v>1357</v>
      </c>
      <c r="B412" s="3" t="s">
        <v>643</v>
      </c>
      <c r="C412" s="3" t="s">
        <v>569</v>
      </c>
    </row>
    <row r="413" spans="1:3" x14ac:dyDescent="0.25">
      <c r="A413" s="3" t="s">
        <v>1358</v>
      </c>
      <c r="B413" s="3" t="s">
        <v>640</v>
      </c>
      <c r="C413" s="3" t="s">
        <v>569</v>
      </c>
    </row>
    <row r="414" spans="1:3" x14ac:dyDescent="0.25">
      <c r="A414" s="3" t="s">
        <v>1359</v>
      </c>
      <c r="B414" s="3" t="s">
        <v>641</v>
      </c>
      <c r="C414" s="3" t="s">
        <v>569</v>
      </c>
    </row>
    <row r="415" spans="1:3" x14ac:dyDescent="0.25">
      <c r="A415" s="3" t="s">
        <v>1360</v>
      </c>
      <c r="B415" s="3" t="s">
        <v>680</v>
      </c>
      <c r="C415" s="3" t="s">
        <v>676</v>
      </c>
    </row>
    <row r="416" spans="1:3" x14ac:dyDescent="0.25">
      <c r="A416" s="3" t="s">
        <v>1361</v>
      </c>
      <c r="B416" s="3" t="s">
        <v>681</v>
      </c>
      <c r="C416" s="3" t="s">
        <v>676</v>
      </c>
    </row>
    <row r="417" spans="1:3" x14ac:dyDescent="0.25">
      <c r="A417" s="3" t="s">
        <v>1362</v>
      </c>
      <c r="B417" s="3" t="s">
        <v>678</v>
      </c>
      <c r="C417" s="3" t="s">
        <v>676</v>
      </c>
    </row>
    <row r="418" spans="1:3" x14ac:dyDescent="0.25">
      <c r="A418" s="3" t="s">
        <v>1363</v>
      </c>
      <c r="B418" s="3" t="s">
        <v>679</v>
      </c>
      <c r="C418" s="3" t="s">
        <v>676</v>
      </c>
    </row>
    <row r="419" spans="1:3" x14ac:dyDescent="0.25">
      <c r="A419" s="3" t="s">
        <v>1364</v>
      </c>
      <c r="B419" s="3" t="s">
        <v>644</v>
      </c>
      <c r="C419" s="3" t="s">
        <v>581</v>
      </c>
    </row>
    <row r="420" spans="1:3" x14ac:dyDescent="0.25">
      <c r="A420" s="3" t="s">
        <v>1365</v>
      </c>
      <c r="B420" s="3" t="s">
        <v>645</v>
      </c>
      <c r="C420" s="3" t="s">
        <v>581</v>
      </c>
    </row>
    <row r="421" spans="1:3" x14ac:dyDescent="0.25">
      <c r="A421" s="3" t="s">
        <v>1366</v>
      </c>
      <c r="B421" s="3" t="s">
        <v>646</v>
      </c>
      <c r="C421" s="3" t="s">
        <v>581</v>
      </c>
    </row>
    <row r="422" spans="1:3" x14ac:dyDescent="0.25">
      <c r="A422" s="3" t="s">
        <v>1367</v>
      </c>
      <c r="B422" s="3" t="s">
        <v>647</v>
      </c>
      <c r="C422" s="3" t="s">
        <v>581</v>
      </c>
    </row>
    <row r="423" spans="1:3" x14ac:dyDescent="0.25">
      <c r="A423" s="3" t="s">
        <v>1368</v>
      </c>
      <c r="B423" s="3" t="s">
        <v>656</v>
      </c>
      <c r="C423" s="3" t="s">
        <v>557</v>
      </c>
    </row>
    <row r="424" spans="1:3" x14ac:dyDescent="0.25">
      <c r="A424" s="3" t="s">
        <v>1369</v>
      </c>
      <c r="B424" s="3" t="s">
        <v>657</v>
      </c>
      <c r="C424" s="3" t="s">
        <v>557</v>
      </c>
    </row>
    <row r="425" spans="1:3" x14ac:dyDescent="0.25">
      <c r="A425" s="3" t="s">
        <v>1370</v>
      </c>
      <c r="B425" s="3" t="s">
        <v>615</v>
      </c>
      <c r="C425" s="3" t="s">
        <v>613</v>
      </c>
    </row>
    <row r="426" spans="1:3" x14ac:dyDescent="0.25">
      <c r="A426" s="3" t="s">
        <v>1371</v>
      </c>
      <c r="B426" s="3" t="s">
        <v>616</v>
      </c>
      <c r="C426" s="3" t="s">
        <v>613</v>
      </c>
    </row>
    <row r="427" spans="1:3" x14ac:dyDescent="0.25">
      <c r="A427" s="3" t="s">
        <v>1372</v>
      </c>
      <c r="B427" s="3" t="s">
        <v>612</v>
      </c>
      <c r="C427" s="3" t="s">
        <v>613</v>
      </c>
    </row>
    <row r="428" spans="1:3" x14ac:dyDescent="0.25">
      <c r="A428" s="3" t="s">
        <v>1373</v>
      </c>
      <c r="B428" s="3" t="s">
        <v>614</v>
      </c>
      <c r="C428" s="3" t="s">
        <v>613</v>
      </c>
    </row>
    <row r="429" spans="1:3" x14ac:dyDescent="0.25">
      <c r="A429" s="3" t="s">
        <v>1374</v>
      </c>
      <c r="B429" s="3" t="s">
        <v>415</v>
      </c>
      <c r="C429" s="3" t="s">
        <v>319</v>
      </c>
    </row>
    <row r="430" spans="1:3" x14ac:dyDescent="0.25">
      <c r="A430" s="3" t="s">
        <v>1375</v>
      </c>
      <c r="B430" s="3" t="s">
        <v>416</v>
      </c>
      <c r="C430" s="3" t="s">
        <v>319</v>
      </c>
    </row>
    <row r="431" spans="1:3" x14ac:dyDescent="0.25">
      <c r="A431" s="3" t="s">
        <v>1376</v>
      </c>
      <c r="B431" s="3" t="s">
        <v>318</v>
      </c>
      <c r="C431" s="3" t="s">
        <v>319</v>
      </c>
    </row>
    <row r="432" spans="1:3" x14ac:dyDescent="0.25">
      <c r="A432" s="3" t="s">
        <v>1377</v>
      </c>
      <c r="B432" s="3" t="s">
        <v>320</v>
      </c>
      <c r="C432" s="3" t="s">
        <v>319</v>
      </c>
    </row>
    <row r="433" spans="1:3" x14ac:dyDescent="0.25">
      <c r="A433" s="3" t="s">
        <v>1378</v>
      </c>
      <c r="B433" s="3" t="s">
        <v>377</v>
      </c>
      <c r="C433" s="3" t="s">
        <v>259</v>
      </c>
    </row>
    <row r="434" spans="1:3" x14ac:dyDescent="0.25">
      <c r="A434" s="3" t="s">
        <v>1379</v>
      </c>
      <c r="B434" s="3" t="s">
        <v>378</v>
      </c>
      <c r="C434" s="3" t="s">
        <v>259</v>
      </c>
    </row>
    <row r="435" spans="1:3" x14ac:dyDescent="0.25">
      <c r="A435" s="3" t="s">
        <v>1380</v>
      </c>
      <c r="B435" s="3" t="s">
        <v>258</v>
      </c>
      <c r="C435" s="3" t="s">
        <v>259</v>
      </c>
    </row>
    <row r="436" spans="1:3" x14ac:dyDescent="0.25">
      <c r="A436" s="3" t="s">
        <v>1381</v>
      </c>
      <c r="B436" s="3" t="s">
        <v>260</v>
      </c>
      <c r="C436" s="3" t="s">
        <v>259</v>
      </c>
    </row>
    <row r="437" spans="1:3" x14ac:dyDescent="0.25">
      <c r="A437" s="3" t="s">
        <v>1382</v>
      </c>
      <c r="B437" s="3" t="s">
        <v>207</v>
      </c>
      <c r="C437" s="3" t="s">
        <v>208</v>
      </c>
    </row>
    <row r="438" spans="1:3" x14ac:dyDescent="0.25">
      <c r="A438" s="3" t="s">
        <v>1383</v>
      </c>
      <c r="B438" s="3" t="s">
        <v>209</v>
      </c>
      <c r="C438" s="3" t="s">
        <v>208</v>
      </c>
    </row>
    <row r="439" spans="1:3" x14ac:dyDescent="0.25">
      <c r="A439" s="3" t="s">
        <v>1384</v>
      </c>
      <c r="B439" s="3" t="s">
        <v>353</v>
      </c>
      <c r="C439" s="3" t="s">
        <v>208</v>
      </c>
    </row>
    <row r="440" spans="1:3" x14ac:dyDescent="0.25">
      <c r="A440" s="3" t="s">
        <v>1385</v>
      </c>
      <c r="B440" s="3" t="s">
        <v>354</v>
      </c>
      <c r="C440" s="3" t="s">
        <v>208</v>
      </c>
    </row>
  </sheetData>
  <sortState xmlns:xlrd2="http://schemas.microsoft.com/office/spreadsheetml/2017/richdata2" ref="A1:C442">
    <sortCondition ref="A1:A442"/>
  </sortState>
  <phoneticPr fontId="1" type="noConversion"/>
  <dataValidations count="1">
    <dataValidation type="textLength" allowBlank="1" showInputMessage="1" showErrorMessage="1" promptTitle="序列要求" prompt="一、序列大小写均可以，兼并碱基请用以下代码:R(A,g),Y(C,T),M(A,C),K(g,T),S(g,C),W(A,T),H(A,T,C),B(g,T,C),V(g,A,C),D(g,A,T), N(A,T,g,C)；为配合我们自动录入，序列中请不要使用空格或其它非序列信息符号；_x000a_二、如需要中间修饰，请把修饰代码放入序列中您需要标记的位置，多种修饰或多个修饰请依次填写。中间修饰名称及代码请参照 sheet《帮助》。" sqref="B198:B199 B192:B196 B218:B219" xr:uid="{BE801635-ADA3-47C6-8DD5-65F1D21BC812}">
      <formula1>4</formula1>
      <formula2>1000</formula2>
    </dataValidation>
  </dataValidation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FF1A17-1F7C-4AC3-BBDA-25DA3A0C3238}">
  <dimension ref="A1:B37"/>
  <sheetViews>
    <sheetView workbookViewId="0">
      <selection activeCell="A28" sqref="A28"/>
    </sheetView>
  </sheetViews>
  <sheetFormatPr defaultRowHeight="15" x14ac:dyDescent="0.25"/>
  <cols>
    <col min="1" max="1" width="23.625" style="4" customWidth="1"/>
    <col min="2" max="2" width="61.75" style="4" customWidth="1"/>
    <col min="3" max="16384" width="9" style="4"/>
  </cols>
  <sheetData>
    <row r="1" spans="1:2" x14ac:dyDescent="0.25">
      <c r="A1" s="6" t="s">
        <v>1386</v>
      </c>
      <c r="B1" s="7" t="s">
        <v>721</v>
      </c>
    </row>
    <row r="2" spans="1:2" x14ac:dyDescent="0.25">
      <c r="A2" s="6" t="s">
        <v>1387</v>
      </c>
      <c r="B2" s="7" t="s">
        <v>722</v>
      </c>
    </row>
    <row r="3" spans="1:2" x14ac:dyDescent="0.25">
      <c r="A3" s="6" t="s">
        <v>1388</v>
      </c>
      <c r="B3" s="7" t="s">
        <v>723</v>
      </c>
    </row>
    <row r="4" spans="1:2" x14ac:dyDescent="0.25">
      <c r="A4" s="6" t="s">
        <v>1389</v>
      </c>
      <c r="B4" s="7" t="s">
        <v>724</v>
      </c>
    </row>
    <row r="5" spans="1:2" x14ac:dyDescent="0.25">
      <c r="A5" s="6" t="s">
        <v>1390</v>
      </c>
      <c r="B5" s="7" t="s">
        <v>725</v>
      </c>
    </row>
    <row r="6" spans="1:2" x14ac:dyDescent="0.25">
      <c r="A6" s="6" t="s">
        <v>1391</v>
      </c>
      <c r="B6" s="7" t="s">
        <v>726</v>
      </c>
    </row>
    <row r="7" spans="1:2" x14ac:dyDescent="0.25">
      <c r="A7" s="6" t="s">
        <v>1392</v>
      </c>
      <c r="B7" s="7" t="s">
        <v>727</v>
      </c>
    </row>
    <row r="8" spans="1:2" x14ac:dyDescent="0.25">
      <c r="A8" s="6" t="s">
        <v>1393</v>
      </c>
      <c r="B8" s="7" t="s">
        <v>728</v>
      </c>
    </row>
    <row r="9" spans="1:2" x14ac:dyDescent="0.25">
      <c r="A9" s="6" t="s">
        <v>1394</v>
      </c>
      <c r="B9" s="6" t="s">
        <v>729</v>
      </c>
    </row>
    <row r="10" spans="1:2" x14ac:dyDescent="0.25">
      <c r="A10" s="6" t="s">
        <v>1395</v>
      </c>
      <c r="B10" s="6" t="s">
        <v>730</v>
      </c>
    </row>
    <row r="11" spans="1:2" x14ac:dyDescent="0.25">
      <c r="A11" s="6" t="s">
        <v>1396</v>
      </c>
      <c r="B11" s="6" t="s">
        <v>731</v>
      </c>
    </row>
    <row r="12" spans="1:2" x14ac:dyDescent="0.25">
      <c r="A12" s="6" t="s">
        <v>1397</v>
      </c>
      <c r="B12" s="6" t="s">
        <v>732</v>
      </c>
    </row>
    <row r="13" spans="1:2" x14ac:dyDescent="0.25">
      <c r="A13" s="6" t="s">
        <v>1398</v>
      </c>
      <c r="B13" s="6" t="s">
        <v>733</v>
      </c>
    </row>
    <row r="14" spans="1:2" x14ac:dyDescent="0.25">
      <c r="A14" s="6" t="s">
        <v>1399</v>
      </c>
      <c r="B14" s="6" t="s">
        <v>734</v>
      </c>
    </row>
    <row r="15" spans="1:2" x14ac:dyDescent="0.25">
      <c r="A15" s="6" t="s">
        <v>1400</v>
      </c>
      <c r="B15" s="6" t="s">
        <v>735</v>
      </c>
    </row>
    <row r="16" spans="1:2" x14ac:dyDescent="0.25">
      <c r="A16" s="6" t="s">
        <v>1401</v>
      </c>
      <c r="B16" s="6" t="s">
        <v>736</v>
      </c>
    </row>
    <row r="17" spans="1:2" x14ac:dyDescent="0.25">
      <c r="A17" s="6" t="s">
        <v>1402</v>
      </c>
      <c r="B17" s="6" t="s">
        <v>737</v>
      </c>
    </row>
    <row r="18" spans="1:2" x14ac:dyDescent="0.25">
      <c r="A18" s="6" t="s">
        <v>1403</v>
      </c>
      <c r="B18" s="6" t="s">
        <v>738</v>
      </c>
    </row>
    <row r="19" spans="1:2" x14ac:dyDescent="0.25">
      <c r="A19" s="6" t="s">
        <v>1404</v>
      </c>
      <c r="B19" s="6" t="s">
        <v>739</v>
      </c>
    </row>
    <row r="20" spans="1:2" x14ac:dyDescent="0.25">
      <c r="A20" s="6" t="s">
        <v>1405</v>
      </c>
      <c r="B20" s="6" t="s">
        <v>740</v>
      </c>
    </row>
    <row r="21" spans="1:2" x14ac:dyDescent="0.25">
      <c r="A21" s="6" t="s">
        <v>1406</v>
      </c>
      <c r="B21" s="6" t="s">
        <v>741</v>
      </c>
    </row>
    <row r="22" spans="1:2" x14ac:dyDescent="0.25">
      <c r="A22" s="6" t="s">
        <v>1407</v>
      </c>
      <c r="B22" s="6" t="s">
        <v>742</v>
      </c>
    </row>
    <row r="23" spans="1:2" x14ac:dyDescent="0.25">
      <c r="A23" s="6" t="s">
        <v>1408</v>
      </c>
      <c r="B23" s="6" t="s">
        <v>743</v>
      </c>
    </row>
    <row r="24" spans="1:2" x14ac:dyDescent="0.25">
      <c r="A24" s="6" t="s">
        <v>1409</v>
      </c>
      <c r="B24" s="6" t="s">
        <v>744</v>
      </c>
    </row>
    <row r="25" spans="1:2" x14ac:dyDescent="0.25">
      <c r="A25" s="6" t="s">
        <v>1410</v>
      </c>
      <c r="B25" s="6" t="s">
        <v>745</v>
      </c>
    </row>
    <row r="26" spans="1:2" x14ac:dyDescent="0.25">
      <c r="A26" s="6" t="s">
        <v>1411</v>
      </c>
      <c r="B26" s="6" t="s">
        <v>746</v>
      </c>
    </row>
    <row r="27" spans="1:2" x14ac:dyDescent="0.25">
      <c r="A27" s="6" t="s">
        <v>1412</v>
      </c>
      <c r="B27" s="6" t="s">
        <v>747</v>
      </c>
    </row>
    <row r="28" spans="1:2" x14ac:dyDescent="0.25">
      <c r="A28" s="6" t="s">
        <v>1413</v>
      </c>
      <c r="B28" s="6" t="s">
        <v>748</v>
      </c>
    </row>
    <row r="30" spans="1:2" x14ac:dyDescent="0.25">
      <c r="A30" s="1" t="s">
        <v>757</v>
      </c>
      <c r="B30" s="2" t="s">
        <v>749</v>
      </c>
    </row>
    <row r="31" spans="1:2" x14ac:dyDescent="0.25">
      <c r="A31" s="1" t="s">
        <v>758</v>
      </c>
      <c r="B31" s="2" t="s">
        <v>750</v>
      </c>
    </row>
    <row r="32" spans="1:2" x14ac:dyDescent="0.25">
      <c r="A32" s="1" t="s">
        <v>759</v>
      </c>
      <c r="B32" s="2" t="s">
        <v>751</v>
      </c>
    </row>
    <row r="33" spans="1:2" x14ac:dyDescent="0.25">
      <c r="A33" s="1" t="s">
        <v>760</v>
      </c>
      <c r="B33" s="2" t="s">
        <v>752</v>
      </c>
    </row>
    <row r="34" spans="1:2" x14ac:dyDescent="0.25">
      <c r="A34" s="1" t="s">
        <v>761</v>
      </c>
      <c r="B34" s="2" t="s">
        <v>753</v>
      </c>
    </row>
    <row r="35" spans="1:2" x14ac:dyDescent="0.25">
      <c r="A35" s="1" t="s">
        <v>762</v>
      </c>
      <c r="B35" s="2" t="s">
        <v>754</v>
      </c>
    </row>
    <row r="36" spans="1:2" x14ac:dyDescent="0.25">
      <c r="A36" s="1" t="s">
        <v>763</v>
      </c>
      <c r="B36" s="2" t="s">
        <v>755</v>
      </c>
    </row>
    <row r="37" spans="1:2" x14ac:dyDescent="0.25">
      <c r="A37" s="1" t="s">
        <v>764</v>
      </c>
      <c r="B37" s="2" t="s">
        <v>756</v>
      </c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11F2D2-725B-4053-9877-C68029DD8CE5}">
  <dimension ref="A1:B24"/>
  <sheetViews>
    <sheetView workbookViewId="0">
      <selection activeCell="B36" sqref="B36"/>
    </sheetView>
  </sheetViews>
  <sheetFormatPr defaultRowHeight="14.25" x14ac:dyDescent="0.2"/>
  <cols>
    <col min="1" max="1" width="46" customWidth="1"/>
  </cols>
  <sheetData>
    <row r="1" spans="1:2" ht="15" x14ac:dyDescent="0.2">
      <c r="A1" s="3" t="s">
        <v>1444</v>
      </c>
      <c r="B1" s="3" t="s">
        <v>1421</v>
      </c>
    </row>
    <row r="2" spans="1:2" ht="15" x14ac:dyDescent="0.2">
      <c r="A2" s="3" t="s">
        <v>1445</v>
      </c>
      <c r="B2" s="3" t="s">
        <v>1422</v>
      </c>
    </row>
    <row r="3" spans="1:2" ht="15" x14ac:dyDescent="0.2">
      <c r="A3" s="3" t="s">
        <v>1446</v>
      </c>
      <c r="B3" s="3" t="s">
        <v>1423</v>
      </c>
    </row>
    <row r="4" spans="1:2" ht="15" x14ac:dyDescent="0.2">
      <c r="A4" s="3" t="s">
        <v>1447</v>
      </c>
      <c r="B4" s="3" t="s">
        <v>1424</v>
      </c>
    </row>
    <row r="5" spans="1:2" ht="15" x14ac:dyDescent="0.2">
      <c r="A5" s="3" t="s">
        <v>1448</v>
      </c>
      <c r="B5" s="3" t="s">
        <v>1425</v>
      </c>
    </row>
    <row r="6" spans="1:2" ht="15" x14ac:dyDescent="0.2">
      <c r="A6" s="3" t="s">
        <v>1449</v>
      </c>
      <c r="B6" s="3" t="s">
        <v>1426</v>
      </c>
    </row>
    <row r="7" spans="1:2" ht="15" x14ac:dyDescent="0.2">
      <c r="A7" s="3" t="s">
        <v>1450</v>
      </c>
      <c r="B7" s="3" t="s">
        <v>1427</v>
      </c>
    </row>
    <row r="8" spans="1:2" ht="15" x14ac:dyDescent="0.2">
      <c r="A8" s="3" t="s">
        <v>1451</v>
      </c>
      <c r="B8" s="3" t="s">
        <v>1428</v>
      </c>
    </row>
    <row r="9" spans="1:2" ht="15" x14ac:dyDescent="0.2">
      <c r="A9" s="3" t="s">
        <v>1452</v>
      </c>
      <c r="B9" s="3" t="s">
        <v>1429</v>
      </c>
    </row>
    <row r="10" spans="1:2" ht="15" x14ac:dyDescent="0.2">
      <c r="A10" s="3" t="s">
        <v>1453</v>
      </c>
      <c r="B10" s="3" t="s">
        <v>1430</v>
      </c>
    </row>
    <row r="11" spans="1:2" ht="15" x14ac:dyDescent="0.2">
      <c r="A11" s="3" t="s">
        <v>1454</v>
      </c>
      <c r="B11" s="3" t="s">
        <v>1431</v>
      </c>
    </row>
    <row r="12" spans="1:2" ht="15" x14ac:dyDescent="0.2">
      <c r="A12" s="3" t="s">
        <v>1455</v>
      </c>
      <c r="B12" s="3" t="s">
        <v>1432</v>
      </c>
    </row>
    <row r="13" spans="1:2" ht="15" x14ac:dyDescent="0.2">
      <c r="A13" s="3" t="s">
        <v>1456</v>
      </c>
      <c r="B13" s="3" t="s">
        <v>1433</v>
      </c>
    </row>
    <row r="14" spans="1:2" ht="15" x14ac:dyDescent="0.2">
      <c r="A14" s="3" t="s">
        <v>1457</v>
      </c>
      <c r="B14" s="3" t="s">
        <v>1434</v>
      </c>
    </row>
    <row r="15" spans="1:2" ht="15" x14ac:dyDescent="0.2">
      <c r="A15" s="3" t="s">
        <v>1458</v>
      </c>
      <c r="B15" s="3" t="s">
        <v>1435</v>
      </c>
    </row>
    <row r="16" spans="1:2" ht="15" x14ac:dyDescent="0.2">
      <c r="A16" s="3" t="s">
        <v>1459</v>
      </c>
      <c r="B16" s="3" t="s">
        <v>1436</v>
      </c>
    </row>
    <row r="17" spans="1:2" ht="15" x14ac:dyDescent="0.2">
      <c r="A17" s="3" t="s">
        <v>1460</v>
      </c>
      <c r="B17" s="3" t="s">
        <v>1437</v>
      </c>
    </row>
    <row r="18" spans="1:2" ht="15" x14ac:dyDescent="0.2">
      <c r="A18" s="3" t="s">
        <v>1461</v>
      </c>
      <c r="B18" s="3" t="s">
        <v>1438</v>
      </c>
    </row>
    <row r="19" spans="1:2" ht="15" x14ac:dyDescent="0.2">
      <c r="A19" s="3" t="s">
        <v>1462</v>
      </c>
      <c r="B19" s="3" t="s">
        <v>1420</v>
      </c>
    </row>
    <row r="20" spans="1:2" ht="15" x14ac:dyDescent="0.2">
      <c r="A20" s="3" t="s">
        <v>1463</v>
      </c>
      <c r="B20" s="3" t="s">
        <v>1439</v>
      </c>
    </row>
    <row r="21" spans="1:2" ht="15" x14ac:dyDescent="0.2">
      <c r="A21" s="3" t="s">
        <v>1464</v>
      </c>
      <c r="B21" s="3" t="s">
        <v>1440</v>
      </c>
    </row>
    <row r="22" spans="1:2" ht="15" x14ac:dyDescent="0.2">
      <c r="A22" s="3" t="s">
        <v>1465</v>
      </c>
      <c r="B22" s="3" t="s">
        <v>1441</v>
      </c>
    </row>
    <row r="23" spans="1:2" ht="15" x14ac:dyDescent="0.2">
      <c r="A23" s="3" t="s">
        <v>1466</v>
      </c>
      <c r="B23" s="3" t="s">
        <v>1442</v>
      </c>
    </row>
    <row r="24" spans="1:2" ht="15" x14ac:dyDescent="0.2">
      <c r="A24" s="3" t="s">
        <v>1467</v>
      </c>
      <c r="B24" s="3" t="s">
        <v>1443</v>
      </c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743C5D-9F41-407F-932C-406E486B7E3D}">
  <dimension ref="A1:B16"/>
  <sheetViews>
    <sheetView workbookViewId="0">
      <selection activeCell="F26" sqref="F26"/>
    </sheetView>
  </sheetViews>
  <sheetFormatPr defaultRowHeight="14.25" x14ac:dyDescent="0.2"/>
  <cols>
    <col min="1" max="1" width="27.25" customWidth="1"/>
  </cols>
  <sheetData>
    <row r="1" spans="1:2" ht="15" x14ac:dyDescent="0.2">
      <c r="A1" s="3" t="s">
        <v>1486</v>
      </c>
      <c r="B1" s="3" t="s">
        <v>1468</v>
      </c>
    </row>
    <row r="2" spans="1:2" ht="15" x14ac:dyDescent="0.2">
      <c r="A2" s="3" t="s">
        <v>1487</v>
      </c>
      <c r="B2" s="3" t="s">
        <v>1469</v>
      </c>
    </row>
    <row r="3" spans="1:2" ht="15" x14ac:dyDescent="0.2">
      <c r="A3" s="3" t="s">
        <v>1488</v>
      </c>
      <c r="B3" s="3" t="s">
        <v>1470</v>
      </c>
    </row>
    <row r="4" spans="1:2" ht="15" x14ac:dyDescent="0.2">
      <c r="A4" s="3" t="s">
        <v>1489</v>
      </c>
      <c r="B4" s="3" t="s">
        <v>1471</v>
      </c>
    </row>
    <row r="5" spans="1:2" ht="15" x14ac:dyDescent="0.2">
      <c r="A5" s="3" t="s">
        <v>1484</v>
      </c>
      <c r="B5" s="3" t="s">
        <v>1472</v>
      </c>
    </row>
    <row r="6" spans="1:2" ht="15" x14ac:dyDescent="0.2">
      <c r="A6" s="3" t="s">
        <v>1485</v>
      </c>
      <c r="B6" s="3" t="s">
        <v>1473</v>
      </c>
    </row>
    <row r="7" spans="1:2" ht="15" x14ac:dyDescent="0.2">
      <c r="A7" s="3" t="s">
        <v>1490</v>
      </c>
      <c r="B7" s="3" t="s">
        <v>1474</v>
      </c>
    </row>
    <row r="8" spans="1:2" ht="15" x14ac:dyDescent="0.2">
      <c r="A8" s="3" t="s">
        <v>1491</v>
      </c>
      <c r="B8" s="3" t="s">
        <v>1475</v>
      </c>
    </row>
    <row r="9" spans="1:2" ht="15" x14ac:dyDescent="0.2">
      <c r="A9" s="3" t="s">
        <v>1492</v>
      </c>
      <c r="B9" s="3" t="s">
        <v>1476</v>
      </c>
    </row>
    <row r="10" spans="1:2" ht="15" x14ac:dyDescent="0.2">
      <c r="A10" s="3" t="s">
        <v>1493</v>
      </c>
      <c r="B10" s="3" t="s">
        <v>1477</v>
      </c>
    </row>
    <row r="11" spans="1:2" ht="15" x14ac:dyDescent="0.2">
      <c r="A11" s="3" t="s">
        <v>1494</v>
      </c>
      <c r="B11" s="3" t="s">
        <v>1478</v>
      </c>
    </row>
    <row r="12" spans="1:2" ht="15" x14ac:dyDescent="0.2">
      <c r="A12" s="3" t="s">
        <v>1495</v>
      </c>
      <c r="B12" s="3" t="s">
        <v>1479</v>
      </c>
    </row>
    <row r="13" spans="1:2" ht="15" x14ac:dyDescent="0.2">
      <c r="A13" s="3" t="s">
        <v>1496</v>
      </c>
      <c r="B13" s="3" t="s">
        <v>1480</v>
      </c>
    </row>
    <row r="14" spans="1:2" ht="15" x14ac:dyDescent="0.2">
      <c r="A14" s="3" t="s">
        <v>1497</v>
      </c>
      <c r="B14" s="3" t="s">
        <v>1481</v>
      </c>
    </row>
    <row r="15" spans="1:2" ht="15" x14ac:dyDescent="0.2">
      <c r="A15" s="3" t="s">
        <v>1498</v>
      </c>
      <c r="B15" s="3" t="s">
        <v>1482</v>
      </c>
    </row>
    <row r="16" spans="1:2" ht="15" x14ac:dyDescent="0.2">
      <c r="A16" s="3" t="s">
        <v>1499</v>
      </c>
      <c r="B16" s="3" t="s">
        <v>1483</v>
      </c>
    </row>
  </sheetData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C955A1-9114-4364-8770-C3ED6D8114DC}">
  <dimension ref="A1:B8"/>
  <sheetViews>
    <sheetView workbookViewId="0">
      <selection activeCell="B9" sqref="B9"/>
    </sheetView>
  </sheetViews>
  <sheetFormatPr defaultColWidth="35.75" defaultRowHeight="15" x14ac:dyDescent="0.25"/>
  <cols>
    <col min="1" max="1" width="35.75" style="10"/>
    <col min="2" max="2" width="100.125" style="10" customWidth="1"/>
    <col min="3" max="16384" width="35.75" style="10"/>
  </cols>
  <sheetData>
    <row r="1" spans="1:2" x14ac:dyDescent="0.25">
      <c r="A1" s="8" t="s">
        <v>942</v>
      </c>
      <c r="B1" s="9" t="s">
        <v>1414</v>
      </c>
    </row>
    <row r="2" spans="1:2" x14ac:dyDescent="0.25">
      <c r="A2" s="8" t="s">
        <v>943</v>
      </c>
      <c r="B2" s="8" t="s">
        <v>1415</v>
      </c>
    </row>
    <row r="3" spans="1:2" x14ac:dyDescent="0.25">
      <c r="A3" s="8" t="s">
        <v>944</v>
      </c>
      <c r="B3" s="8" t="s">
        <v>1416</v>
      </c>
    </row>
    <row r="4" spans="1:2" x14ac:dyDescent="0.25">
      <c r="A4" s="8" t="s">
        <v>945</v>
      </c>
      <c r="B4" s="11" t="s">
        <v>1417</v>
      </c>
    </row>
    <row r="5" spans="1:2" x14ac:dyDescent="0.25">
      <c r="A5" s="8" t="s">
        <v>946</v>
      </c>
      <c r="B5" s="8" t="s">
        <v>1418</v>
      </c>
    </row>
    <row r="6" spans="1:2" x14ac:dyDescent="0.25">
      <c r="A6" s="8" t="s">
        <v>947</v>
      </c>
      <c r="B6" s="8" t="s">
        <v>1419</v>
      </c>
    </row>
    <row r="8" spans="1:2" x14ac:dyDescent="0.25">
      <c r="A8" s="10" t="s">
        <v>765</v>
      </c>
      <c r="B8" s="10" t="s">
        <v>766</v>
      </c>
    </row>
  </sheetData>
  <phoneticPr fontId="1" type="noConversion"/>
  <dataValidations count="2">
    <dataValidation type="textLength" allowBlank="1" showInputMessage="1" showErrorMessage="1" promptTitle="序列要求" prompt="一、序列大小写均可以，兼并碱基请用以下代码:R(A,g),Y(C,T),M(A,C),K(g,T),S(g,C),W(A,T),H(A,T,C),B(g,T,C),V(g,A,C),D(g,A,T), N(A,T,g,C)；为配合我们自动录入，序列中请不要使用空格或其它非序列信息符号；_x000a_二、如需要中间修饰，请把修饰代码放入序列中您需要标记的位置，多种修饰或多个修饰请依次填写。中间修饰名称及代码请参照 sheet《帮助》。" sqref="B2:B6" xr:uid="{6A2C0389-F35F-4C70-85C4-74967F4143E5}">
      <formula1>4</formula1>
      <formula2>1000</formula2>
    </dataValidation>
    <dataValidation allowBlank="1" showInputMessage="1" showErrorMessage="1" promptTitle="填写说明" prompt="请给定每个Oligo一个唯一的名称，为方便检索。" sqref="A1:A6" xr:uid="{377E4E68-147F-4D9D-9F28-39C3826276A7}"/>
  </dataValidation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PadLock</vt:lpstr>
      <vt:lpstr>RO_Probe</vt:lpstr>
      <vt:lpstr>GeneProbe_Brain</vt:lpstr>
      <vt:lpstr>GeneProbe_Test</vt:lpstr>
      <vt:lpstr>GeneProbe_MALDI</vt:lpstr>
      <vt:lpstr>GeneProbe_TE</vt:lpstr>
      <vt:lpstr>CytoRN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李心杨</dc:creator>
  <cp:lastModifiedBy>心杨 李</cp:lastModifiedBy>
  <dcterms:created xsi:type="dcterms:W3CDTF">2015-06-05T18:19:34Z</dcterms:created>
  <dcterms:modified xsi:type="dcterms:W3CDTF">2025-08-19T05:58:50Z</dcterms:modified>
</cp:coreProperties>
</file>